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meyfour/Documents/Corona projects/Oxidant project/Final version/manuscript/"/>
    </mc:Choice>
  </mc:AlternateContent>
  <xr:revisionPtr revIDLastSave="0" documentId="8_{D99BA7E3-7EB3-2C4B-8708-2DF6F3A597FE}" xr6:coauthVersionLast="36" xr6:coauthVersionMax="36" xr10:uidLastSave="{00000000-0000-0000-0000-000000000000}"/>
  <bookViews>
    <workbookView xWindow="480" yWindow="960" windowWidth="25040" windowHeight="13940" xr2:uid="{E940AF61-4D7D-B743-84F1-912E1ECF47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52" i="1" l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D4" i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  <c r="D201" i="1" s="1"/>
  <c r="D202" i="1" s="1"/>
  <c r="D203" i="1" s="1"/>
  <c r="D204" i="1" s="1"/>
  <c r="D205" i="1" s="1"/>
  <c r="D206" i="1" s="1"/>
  <c r="D207" i="1" s="1"/>
  <c r="D208" i="1" s="1"/>
  <c r="D209" i="1" s="1"/>
  <c r="D210" i="1" s="1"/>
  <c r="D211" i="1" s="1"/>
  <c r="D212" i="1" s="1"/>
  <c r="D213" i="1" s="1"/>
  <c r="D214" i="1" s="1"/>
  <c r="D215" i="1" s="1"/>
  <c r="D216" i="1" s="1"/>
  <c r="D217" i="1" s="1"/>
  <c r="D218" i="1" s="1"/>
  <c r="D219" i="1" s="1"/>
  <c r="D220" i="1" s="1"/>
  <c r="D221" i="1" s="1"/>
  <c r="D222" i="1" s="1"/>
  <c r="D223" i="1" s="1"/>
  <c r="D224" i="1" s="1"/>
  <c r="D225" i="1" s="1"/>
  <c r="D226" i="1" s="1"/>
  <c r="D227" i="1" s="1"/>
  <c r="D228" i="1" s="1"/>
  <c r="D229" i="1" s="1"/>
  <c r="D230" i="1" s="1"/>
  <c r="D231" i="1" s="1"/>
  <c r="D232" i="1" s="1"/>
  <c r="D233" i="1" s="1"/>
  <c r="D234" i="1" s="1"/>
  <c r="D235" i="1" s="1"/>
  <c r="D236" i="1" s="1"/>
  <c r="D237" i="1" s="1"/>
  <c r="D238" i="1" s="1"/>
  <c r="D239" i="1" s="1"/>
  <c r="D240" i="1" s="1"/>
  <c r="D241" i="1" s="1"/>
  <c r="D242" i="1" s="1"/>
  <c r="D243" i="1" s="1"/>
  <c r="D244" i="1" s="1"/>
  <c r="D245" i="1" s="1"/>
  <c r="D246" i="1" s="1"/>
  <c r="D247" i="1" s="1"/>
  <c r="D248" i="1" s="1"/>
  <c r="D249" i="1" s="1"/>
  <c r="D250" i="1" s="1"/>
  <c r="D251" i="1" s="1"/>
  <c r="D252" i="1" s="1"/>
  <c r="D253" i="1" s="1"/>
  <c r="D254" i="1" s="1"/>
  <c r="D255" i="1" s="1"/>
  <c r="D256" i="1" s="1"/>
  <c r="D257" i="1" s="1"/>
  <c r="D258" i="1" s="1"/>
  <c r="D259" i="1" s="1"/>
  <c r="D260" i="1" s="1"/>
  <c r="D261" i="1" s="1"/>
  <c r="D262" i="1" s="1"/>
  <c r="D263" i="1" s="1"/>
  <c r="D264" i="1" s="1"/>
  <c r="D265" i="1" s="1"/>
  <c r="D266" i="1" s="1"/>
  <c r="D267" i="1" s="1"/>
  <c r="D268" i="1" s="1"/>
  <c r="D269" i="1" s="1"/>
  <c r="D270" i="1" s="1"/>
  <c r="D271" i="1" s="1"/>
  <c r="D272" i="1" s="1"/>
  <c r="D273" i="1" s="1"/>
  <c r="D274" i="1" s="1"/>
  <c r="D275" i="1" s="1"/>
  <c r="D276" i="1" s="1"/>
  <c r="D277" i="1" s="1"/>
  <c r="D278" i="1" s="1"/>
  <c r="D279" i="1" s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352" i="1" s="1"/>
  <c r="D353" i="1" s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D467" i="1" s="1"/>
  <c r="D468" i="1" s="1"/>
  <c r="D469" i="1" s="1"/>
  <c r="D470" i="1" s="1"/>
  <c r="D471" i="1" s="1"/>
  <c r="D472" i="1" s="1"/>
  <c r="D473" i="1" s="1"/>
  <c r="D474" i="1" s="1"/>
  <c r="D475" i="1" s="1"/>
  <c r="D476" i="1" s="1"/>
  <c r="D477" i="1" s="1"/>
  <c r="D478" i="1" s="1"/>
  <c r="D479" i="1" s="1"/>
  <c r="D480" i="1" s="1"/>
  <c r="D481" i="1" s="1"/>
  <c r="D482" i="1" s="1"/>
  <c r="D483" i="1" s="1"/>
  <c r="D484" i="1" s="1"/>
  <c r="D485" i="1" s="1"/>
  <c r="D486" i="1" s="1"/>
  <c r="D487" i="1" s="1"/>
  <c r="D488" i="1" s="1"/>
  <c r="D489" i="1" s="1"/>
  <c r="D490" i="1" s="1"/>
  <c r="D491" i="1" s="1"/>
  <c r="D492" i="1" s="1"/>
  <c r="D493" i="1" s="1"/>
  <c r="D494" i="1" s="1"/>
  <c r="D495" i="1" s="1"/>
  <c r="D496" i="1" s="1"/>
  <c r="D497" i="1" s="1"/>
  <c r="D498" i="1" s="1"/>
  <c r="D499" i="1" s="1"/>
  <c r="D500" i="1" s="1"/>
  <c r="D501" i="1" s="1"/>
  <c r="D502" i="1" s="1"/>
  <c r="D503" i="1" s="1"/>
  <c r="D504" i="1" s="1"/>
  <c r="D505" i="1" s="1"/>
  <c r="D506" i="1" s="1"/>
  <c r="D507" i="1" s="1"/>
  <c r="D508" i="1" s="1"/>
  <c r="D509" i="1" s="1"/>
  <c r="D510" i="1" s="1"/>
  <c r="D511" i="1" s="1"/>
  <c r="D512" i="1" s="1"/>
  <c r="D513" i="1" s="1"/>
  <c r="D514" i="1" s="1"/>
  <c r="D515" i="1" s="1"/>
  <c r="D516" i="1" s="1"/>
  <c r="D517" i="1" s="1"/>
  <c r="D518" i="1" s="1"/>
  <c r="D519" i="1" s="1"/>
  <c r="D520" i="1" s="1"/>
  <c r="D521" i="1" s="1"/>
  <c r="D522" i="1" s="1"/>
  <c r="D523" i="1" s="1"/>
  <c r="D524" i="1" s="1"/>
  <c r="D525" i="1" s="1"/>
  <c r="D526" i="1" s="1"/>
  <c r="D527" i="1" s="1"/>
  <c r="D528" i="1" s="1"/>
  <c r="D529" i="1" s="1"/>
  <c r="D530" i="1" s="1"/>
  <c r="D531" i="1" s="1"/>
  <c r="D532" i="1" s="1"/>
  <c r="D533" i="1" s="1"/>
  <c r="D534" i="1" s="1"/>
  <c r="D535" i="1" s="1"/>
  <c r="D536" i="1" s="1"/>
  <c r="D537" i="1" s="1"/>
  <c r="D538" i="1" s="1"/>
  <c r="D539" i="1" s="1"/>
  <c r="D540" i="1" s="1"/>
  <c r="D541" i="1" s="1"/>
  <c r="D542" i="1" s="1"/>
  <c r="D543" i="1" s="1"/>
  <c r="D544" i="1" s="1"/>
  <c r="D545" i="1" s="1"/>
  <c r="D546" i="1" s="1"/>
  <c r="D547" i="1" s="1"/>
  <c r="D548" i="1" s="1"/>
  <c r="D549" i="1" s="1"/>
  <c r="D550" i="1" s="1"/>
  <c r="D551" i="1" s="1"/>
  <c r="D552" i="1" s="1"/>
  <c r="D553" i="1" s="1"/>
  <c r="D554" i="1" s="1"/>
  <c r="D555" i="1" s="1"/>
  <c r="D556" i="1" s="1"/>
  <c r="D557" i="1" s="1"/>
  <c r="D558" i="1" s="1"/>
  <c r="D559" i="1" s="1"/>
  <c r="D560" i="1" s="1"/>
  <c r="D561" i="1" s="1"/>
  <c r="D562" i="1" s="1"/>
  <c r="D563" i="1" s="1"/>
  <c r="D564" i="1" s="1"/>
  <c r="D565" i="1" s="1"/>
  <c r="D566" i="1" s="1"/>
  <c r="D567" i="1" s="1"/>
  <c r="D568" i="1" s="1"/>
  <c r="D569" i="1" s="1"/>
  <c r="D570" i="1" s="1"/>
  <c r="D571" i="1" s="1"/>
  <c r="D572" i="1" s="1"/>
  <c r="D573" i="1" s="1"/>
  <c r="D574" i="1" s="1"/>
  <c r="D575" i="1" s="1"/>
  <c r="D576" i="1" s="1"/>
  <c r="D577" i="1" s="1"/>
  <c r="D578" i="1" s="1"/>
  <c r="D579" i="1" s="1"/>
  <c r="D580" i="1" s="1"/>
  <c r="D581" i="1" s="1"/>
  <c r="D582" i="1" s="1"/>
  <c r="D583" i="1" s="1"/>
  <c r="D584" i="1" s="1"/>
  <c r="D585" i="1" s="1"/>
  <c r="D586" i="1" s="1"/>
  <c r="D587" i="1" s="1"/>
  <c r="D588" i="1" s="1"/>
  <c r="D589" i="1" s="1"/>
  <c r="D590" i="1" s="1"/>
  <c r="D591" i="1" s="1"/>
  <c r="D592" i="1" s="1"/>
  <c r="D593" i="1" s="1"/>
  <c r="D594" i="1" s="1"/>
  <c r="D595" i="1" s="1"/>
  <c r="D596" i="1" s="1"/>
  <c r="D597" i="1" s="1"/>
  <c r="D598" i="1" s="1"/>
  <c r="D599" i="1" s="1"/>
  <c r="D600" i="1" s="1"/>
  <c r="D601" i="1" s="1"/>
  <c r="D602" i="1" s="1"/>
  <c r="D603" i="1" s="1"/>
  <c r="D604" i="1" s="1"/>
  <c r="D605" i="1" s="1"/>
  <c r="D606" i="1" s="1"/>
  <c r="D607" i="1" s="1"/>
  <c r="D608" i="1" s="1"/>
  <c r="D609" i="1" s="1"/>
  <c r="D610" i="1" s="1"/>
  <c r="D611" i="1" s="1"/>
  <c r="D612" i="1" s="1"/>
  <c r="D613" i="1" s="1"/>
  <c r="D614" i="1" s="1"/>
  <c r="D615" i="1" s="1"/>
  <c r="D616" i="1" s="1"/>
  <c r="D617" i="1" s="1"/>
  <c r="D618" i="1" s="1"/>
  <c r="D619" i="1" s="1"/>
  <c r="D620" i="1" s="1"/>
  <c r="D621" i="1" s="1"/>
  <c r="D622" i="1" s="1"/>
  <c r="D623" i="1" s="1"/>
  <c r="D624" i="1" s="1"/>
  <c r="D625" i="1" s="1"/>
  <c r="D626" i="1" s="1"/>
  <c r="D627" i="1" s="1"/>
  <c r="D628" i="1" s="1"/>
  <c r="D629" i="1" s="1"/>
  <c r="D630" i="1" s="1"/>
  <c r="D631" i="1" s="1"/>
  <c r="D632" i="1" s="1"/>
  <c r="D633" i="1" s="1"/>
  <c r="D634" i="1" s="1"/>
  <c r="D635" i="1" s="1"/>
  <c r="D636" i="1" s="1"/>
  <c r="D637" i="1" s="1"/>
  <c r="D638" i="1" s="1"/>
  <c r="D639" i="1" s="1"/>
  <c r="D640" i="1" s="1"/>
  <c r="D641" i="1" s="1"/>
  <c r="D642" i="1" s="1"/>
  <c r="D643" i="1" s="1"/>
  <c r="D644" i="1" s="1"/>
  <c r="D645" i="1" s="1"/>
  <c r="D646" i="1" s="1"/>
  <c r="D647" i="1" s="1"/>
  <c r="D648" i="1" s="1"/>
  <c r="D649" i="1" s="1"/>
  <c r="D650" i="1" s="1"/>
  <c r="D651" i="1" s="1"/>
  <c r="D652" i="1" s="1"/>
  <c r="D653" i="1" s="1"/>
  <c r="D654" i="1" s="1"/>
  <c r="D655" i="1" s="1"/>
  <c r="D656" i="1" s="1"/>
  <c r="D657" i="1" s="1"/>
  <c r="D658" i="1" s="1"/>
  <c r="D659" i="1" s="1"/>
  <c r="D660" i="1" s="1"/>
  <c r="D661" i="1" s="1"/>
  <c r="D662" i="1" s="1"/>
  <c r="D663" i="1" s="1"/>
  <c r="D664" i="1" s="1"/>
  <c r="D665" i="1" s="1"/>
  <c r="D666" i="1" s="1"/>
  <c r="D667" i="1" s="1"/>
  <c r="D668" i="1" s="1"/>
  <c r="D669" i="1" s="1"/>
  <c r="D670" i="1" s="1"/>
  <c r="D671" i="1" s="1"/>
  <c r="D672" i="1" s="1"/>
  <c r="D673" i="1" s="1"/>
  <c r="D674" i="1" s="1"/>
  <c r="D675" i="1" s="1"/>
  <c r="D676" i="1" s="1"/>
  <c r="D677" i="1" s="1"/>
  <c r="D678" i="1" s="1"/>
  <c r="D679" i="1" s="1"/>
  <c r="D680" i="1" s="1"/>
  <c r="D681" i="1" s="1"/>
  <c r="D682" i="1" s="1"/>
  <c r="D683" i="1" s="1"/>
  <c r="D684" i="1" s="1"/>
  <c r="D685" i="1" s="1"/>
  <c r="D686" i="1" s="1"/>
  <c r="D687" i="1" s="1"/>
  <c r="D688" i="1" s="1"/>
  <c r="D689" i="1" s="1"/>
  <c r="D690" i="1" s="1"/>
  <c r="D691" i="1" s="1"/>
  <c r="D692" i="1" s="1"/>
  <c r="D693" i="1" s="1"/>
  <c r="D694" i="1" s="1"/>
  <c r="D695" i="1" s="1"/>
  <c r="D696" i="1" s="1"/>
  <c r="D697" i="1" s="1"/>
  <c r="D698" i="1" s="1"/>
  <c r="D699" i="1" s="1"/>
  <c r="D700" i="1" s="1"/>
  <c r="D701" i="1" s="1"/>
  <c r="D702" i="1" s="1"/>
  <c r="D703" i="1" s="1"/>
  <c r="D704" i="1" s="1"/>
  <c r="D705" i="1" s="1"/>
  <c r="D706" i="1" s="1"/>
  <c r="D707" i="1" s="1"/>
  <c r="D708" i="1" s="1"/>
  <c r="D709" i="1" s="1"/>
  <c r="D710" i="1" s="1"/>
  <c r="D711" i="1" s="1"/>
  <c r="D712" i="1" s="1"/>
  <c r="D713" i="1" s="1"/>
  <c r="D714" i="1" s="1"/>
  <c r="D715" i="1" s="1"/>
  <c r="D716" i="1" s="1"/>
  <c r="D717" i="1" s="1"/>
  <c r="D718" i="1" s="1"/>
  <c r="D719" i="1" s="1"/>
  <c r="D720" i="1" s="1"/>
  <c r="D721" i="1" s="1"/>
  <c r="D722" i="1" s="1"/>
  <c r="D723" i="1" s="1"/>
  <c r="D724" i="1" s="1"/>
  <c r="D725" i="1" s="1"/>
  <c r="D726" i="1" s="1"/>
  <c r="D727" i="1" s="1"/>
  <c r="D728" i="1" s="1"/>
  <c r="D729" i="1" s="1"/>
  <c r="D730" i="1" s="1"/>
  <c r="D731" i="1" s="1"/>
  <c r="D732" i="1" s="1"/>
  <c r="D733" i="1" s="1"/>
  <c r="D734" i="1" s="1"/>
  <c r="D735" i="1" s="1"/>
  <c r="D736" i="1" s="1"/>
  <c r="D737" i="1" s="1"/>
  <c r="D738" i="1" s="1"/>
  <c r="D739" i="1" s="1"/>
  <c r="D740" i="1" s="1"/>
  <c r="D741" i="1" s="1"/>
  <c r="D742" i="1" s="1"/>
  <c r="D743" i="1" s="1"/>
  <c r="D744" i="1" s="1"/>
  <c r="D745" i="1" s="1"/>
  <c r="D746" i="1" s="1"/>
  <c r="D747" i="1" s="1"/>
  <c r="D748" i="1" s="1"/>
  <c r="D749" i="1" s="1"/>
  <c r="D750" i="1" s="1"/>
  <c r="D751" i="1" s="1"/>
  <c r="D752" i="1" s="1"/>
  <c r="D753" i="1" s="1"/>
  <c r="D754" i="1" s="1"/>
  <c r="D755" i="1" s="1"/>
  <c r="D756" i="1" s="1"/>
  <c r="D757" i="1" s="1"/>
  <c r="D758" i="1" s="1"/>
  <c r="D759" i="1" s="1"/>
  <c r="D760" i="1" s="1"/>
  <c r="D761" i="1" s="1"/>
  <c r="D762" i="1" s="1"/>
  <c r="D763" i="1" s="1"/>
  <c r="D764" i="1" s="1"/>
  <c r="D765" i="1" s="1"/>
  <c r="D766" i="1" s="1"/>
  <c r="D767" i="1" s="1"/>
  <c r="D768" i="1" s="1"/>
  <c r="D769" i="1" s="1"/>
  <c r="D770" i="1" s="1"/>
  <c r="D771" i="1" s="1"/>
  <c r="D772" i="1" s="1"/>
  <c r="D773" i="1" s="1"/>
  <c r="D774" i="1" s="1"/>
  <c r="D775" i="1" s="1"/>
  <c r="D776" i="1" s="1"/>
  <c r="D777" i="1" s="1"/>
  <c r="D778" i="1" s="1"/>
  <c r="D779" i="1" s="1"/>
  <c r="D780" i="1" s="1"/>
  <c r="D781" i="1" s="1"/>
  <c r="D782" i="1" s="1"/>
  <c r="D783" i="1" s="1"/>
  <c r="D784" i="1" s="1"/>
  <c r="D785" i="1" s="1"/>
  <c r="D786" i="1" s="1"/>
  <c r="D787" i="1" s="1"/>
  <c r="D788" i="1" s="1"/>
  <c r="D789" i="1" s="1"/>
  <c r="D790" i="1" s="1"/>
  <c r="D791" i="1" s="1"/>
  <c r="D792" i="1" s="1"/>
  <c r="D793" i="1" s="1"/>
  <c r="D794" i="1" s="1"/>
  <c r="D795" i="1" s="1"/>
  <c r="D796" i="1" s="1"/>
  <c r="D797" i="1" s="1"/>
  <c r="D798" i="1" s="1"/>
  <c r="D799" i="1" s="1"/>
  <c r="D800" i="1" s="1"/>
  <c r="D801" i="1" s="1"/>
  <c r="D802" i="1" s="1"/>
  <c r="D803" i="1" s="1"/>
  <c r="D804" i="1" s="1"/>
  <c r="D805" i="1" s="1"/>
  <c r="D806" i="1" s="1"/>
  <c r="D807" i="1" s="1"/>
  <c r="D808" i="1" s="1"/>
  <c r="D809" i="1" s="1"/>
  <c r="D810" i="1" s="1"/>
  <c r="D811" i="1" s="1"/>
  <c r="D812" i="1" s="1"/>
  <c r="D813" i="1" s="1"/>
  <c r="D814" i="1" s="1"/>
  <c r="D815" i="1" s="1"/>
  <c r="D816" i="1" s="1"/>
  <c r="D817" i="1" s="1"/>
  <c r="D818" i="1" s="1"/>
  <c r="D819" i="1" s="1"/>
  <c r="D820" i="1" s="1"/>
  <c r="D821" i="1" s="1"/>
  <c r="D822" i="1" s="1"/>
  <c r="D823" i="1" s="1"/>
  <c r="D824" i="1" s="1"/>
  <c r="D825" i="1" s="1"/>
  <c r="D826" i="1" s="1"/>
  <c r="D827" i="1" s="1"/>
  <c r="D828" i="1" s="1"/>
  <c r="D829" i="1" s="1"/>
  <c r="D830" i="1" s="1"/>
  <c r="D831" i="1" s="1"/>
  <c r="D832" i="1" s="1"/>
  <c r="D833" i="1" s="1"/>
  <c r="D834" i="1" s="1"/>
  <c r="D835" i="1" s="1"/>
  <c r="D836" i="1" s="1"/>
  <c r="D837" i="1" s="1"/>
  <c r="D838" i="1" s="1"/>
  <c r="D839" i="1" s="1"/>
  <c r="D840" i="1" s="1"/>
  <c r="D841" i="1" s="1"/>
  <c r="D842" i="1" s="1"/>
  <c r="D843" i="1" s="1"/>
  <c r="D844" i="1" s="1"/>
  <c r="D845" i="1" s="1"/>
  <c r="D846" i="1" s="1"/>
  <c r="D847" i="1" s="1"/>
  <c r="D848" i="1" s="1"/>
  <c r="D849" i="1" s="1"/>
  <c r="D850" i="1" s="1"/>
  <c r="C4" i="1"/>
  <c r="D3" i="1"/>
  <c r="C3" i="1"/>
  <c r="C852" i="1" s="1"/>
  <c r="D851" i="1" l="1"/>
</calcChain>
</file>

<file path=xl/sharedStrings.xml><?xml version="1.0" encoding="utf-8"?>
<sst xmlns="http://schemas.openxmlformats.org/spreadsheetml/2006/main" count="855" uniqueCount="855">
  <si>
    <t>Table S2: The gene list based on the frequency of contribution to redox system-related biological processes</t>
  </si>
  <si>
    <t>Gene</t>
  </si>
  <si>
    <t>frequency</t>
  </si>
  <si>
    <t>Percent</t>
  </si>
  <si>
    <t>Cumulative Percent</t>
  </si>
  <si>
    <t>SOD1</t>
  </si>
  <si>
    <t>PARK7</t>
  </si>
  <si>
    <t>SOD2</t>
  </si>
  <si>
    <t>NFE2L2</t>
  </si>
  <si>
    <t>PRDX2</t>
  </si>
  <si>
    <t>GPX1</t>
  </si>
  <si>
    <t>MIR21</t>
  </si>
  <si>
    <t>H19</t>
  </si>
  <si>
    <t>MIR675</t>
  </si>
  <si>
    <t>MPO</t>
  </si>
  <si>
    <t>NQO1</t>
  </si>
  <si>
    <t>PRKCD</t>
  </si>
  <si>
    <t>CD36</t>
  </si>
  <si>
    <t>CYBA</t>
  </si>
  <si>
    <t>DUOX1</t>
  </si>
  <si>
    <t>DUOX2</t>
  </si>
  <si>
    <t>MT3</t>
  </si>
  <si>
    <t>PINK1</t>
  </si>
  <si>
    <t>PRDX1</t>
  </si>
  <si>
    <t>PRDX3</t>
  </si>
  <si>
    <t>GSTP1</t>
  </si>
  <si>
    <t>HBB</t>
  </si>
  <si>
    <t>PRDX5</t>
  </si>
  <si>
    <t>TXN</t>
  </si>
  <si>
    <t>CAT</t>
  </si>
  <si>
    <t>FYN</t>
  </si>
  <si>
    <t>IL10</t>
  </si>
  <si>
    <t>LRRK2</t>
  </si>
  <si>
    <t>MIR92A1</t>
  </si>
  <si>
    <t>NCF1</t>
  </si>
  <si>
    <t>TRAP1</t>
  </si>
  <si>
    <t>APOA4</t>
  </si>
  <si>
    <t>EGFR</t>
  </si>
  <si>
    <t>HDAC6</t>
  </si>
  <si>
    <t>NOX1</t>
  </si>
  <si>
    <t>PRDX6</t>
  </si>
  <si>
    <t>AKT1</t>
  </si>
  <si>
    <t>CYP1B1</t>
  </si>
  <si>
    <t>GCH1</t>
  </si>
  <si>
    <t>GPX3</t>
  </si>
  <si>
    <t>KLF2</t>
  </si>
  <si>
    <t>KLF4</t>
  </si>
  <si>
    <t>MAPT</t>
  </si>
  <si>
    <t>NOX4</t>
  </si>
  <si>
    <t>PYCR1</t>
  </si>
  <si>
    <t>RIPK1</t>
  </si>
  <si>
    <t>SESN2</t>
  </si>
  <si>
    <t>BMP7</t>
  </si>
  <si>
    <t>CCS</t>
  </si>
  <si>
    <t>CLEC7A</t>
  </si>
  <si>
    <t>CYBB</t>
  </si>
  <si>
    <t>DHFR</t>
  </si>
  <si>
    <t>DHFRP1</t>
  </si>
  <si>
    <t>EDN1</t>
  </si>
  <si>
    <t>FBLN5</t>
  </si>
  <si>
    <t>GPR37</t>
  </si>
  <si>
    <t>GPR37L1</t>
  </si>
  <si>
    <t>HBA1</t>
  </si>
  <si>
    <t>HP</t>
  </si>
  <si>
    <t>MMP3</t>
  </si>
  <si>
    <t>NCF2</t>
  </si>
  <si>
    <t>NCF4</t>
  </si>
  <si>
    <t>NOS3</t>
  </si>
  <si>
    <t>PDE8A</t>
  </si>
  <si>
    <t>PRDX4</t>
  </si>
  <si>
    <t>PTGS2</t>
  </si>
  <si>
    <t>SIRPA</t>
  </si>
  <si>
    <t>SNCA</t>
  </si>
  <si>
    <t>SOD3</t>
  </si>
  <si>
    <t>BECN1</t>
  </si>
  <si>
    <t>BNIP3</t>
  </si>
  <si>
    <t>DNM2</t>
  </si>
  <si>
    <t>ENDOG</t>
  </si>
  <si>
    <t>FANCC</t>
  </si>
  <si>
    <t>GPX7</t>
  </si>
  <si>
    <t>HBA2</t>
  </si>
  <si>
    <t>HGF</t>
  </si>
  <si>
    <t>HIF1A</t>
  </si>
  <si>
    <t>INS</t>
  </si>
  <si>
    <t>ITGB2</t>
  </si>
  <si>
    <t>JAK2</t>
  </si>
  <si>
    <t>LPO</t>
  </si>
  <si>
    <t>MET</t>
  </si>
  <si>
    <t>MIR132</t>
  </si>
  <si>
    <t>MIR133A1</t>
  </si>
  <si>
    <t>MIR17</t>
  </si>
  <si>
    <t>MIRLET7B</t>
  </si>
  <si>
    <t>NR4A3</t>
  </si>
  <si>
    <t>PAX2</t>
  </si>
  <si>
    <t>PKD2</t>
  </si>
  <si>
    <t>RACK1</t>
  </si>
  <si>
    <t>RIPK3</t>
  </si>
  <si>
    <t>TLR4</t>
  </si>
  <si>
    <t>TLR6</t>
  </si>
  <si>
    <t>ABCD1</t>
  </si>
  <si>
    <t>ATP7A</t>
  </si>
  <si>
    <t>BCL2</t>
  </si>
  <si>
    <t>CFLAR</t>
  </si>
  <si>
    <t>EPX</t>
  </si>
  <si>
    <t>FABP1</t>
  </si>
  <si>
    <t>FOXO1</t>
  </si>
  <si>
    <t>GPX5</t>
  </si>
  <si>
    <t>GPX8</t>
  </si>
  <si>
    <t>HVCN1</t>
  </si>
  <si>
    <t>MAPK7</t>
  </si>
  <si>
    <t>MGST1</t>
  </si>
  <si>
    <t>MIR34A</t>
  </si>
  <si>
    <t>NNT</t>
  </si>
  <si>
    <t>NOXA1</t>
  </si>
  <si>
    <t>NOXO1</t>
  </si>
  <si>
    <t>PAGE4</t>
  </si>
  <si>
    <t>PAWR</t>
  </si>
  <si>
    <t>PRKN</t>
  </si>
  <si>
    <t>PTK2B</t>
  </si>
  <si>
    <t>PXDN</t>
  </si>
  <si>
    <t>PXDNL</t>
  </si>
  <si>
    <t>RNF112</t>
  </si>
  <si>
    <t>SELENOS</t>
  </si>
  <si>
    <t>SIRT1</t>
  </si>
  <si>
    <t>STK26</t>
  </si>
  <si>
    <t>TPO</t>
  </si>
  <si>
    <t>TXNRD2</t>
  </si>
  <si>
    <t>ZC3H12A</t>
  </si>
  <si>
    <t>AATF</t>
  </si>
  <si>
    <t>ABL1</t>
  </si>
  <si>
    <t>AKR1C3</t>
  </si>
  <si>
    <t>ALOX5</t>
  </si>
  <si>
    <t>APEX1</t>
  </si>
  <si>
    <t>ATF4</t>
  </si>
  <si>
    <t>CD177</t>
  </si>
  <si>
    <t>CRP</t>
  </si>
  <si>
    <t>DUOXA1</t>
  </si>
  <si>
    <t>DUOXA2</t>
  </si>
  <si>
    <t>F2RL1</t>
  </si>
  <si>
    <t>FPR2</t>
  </si>
  <si>
    <t>G6PD</t>
  </si>
  <si>
    <t>GLRX2</t>
  </si>
  <si>
    <t>GNAI2</t>
  </si>
  <si>
    <t>GNAI3</t>
  </si>
  <si>
    <t>GPX2</t>
  </si>
  <si>
    <t>GSR</t>
  </si>
  <si>
    <t>HBD</t>
  </si>
  <si>
    <t>HBE1</t>
  </si>
  <si>
    <t>HBG1</t>
  </si>
  <si>
    <t>HBG2</t>
  </si>
  <si>
    <t>HBM</t>
  </si>
  <si>
    <t>HBQ1</t>
  </si>
  <si>
    <t>HBZ</t>
  </si>
  <si>
    <t>ITGAM</t>
  </si>
  <si>
    <t>MAP3K5</t>
  </si>
  <si>
    <t>MT-CO2</t>
  </si>
  <si>
    <t>MTCO2P12</t>
  </si>
  <si>
    <t>NOX5</t>
  </si>
  <si>
    <t>OXR1</t>
  </si>
  <si>
    <t>PDCD10</t>
  </si>
  <si>
    <t>PON3</t>
  </si>
  <si>
    <t>PRKAA1</t>
  </si>
  <si>
    <t>ROMO1</t>
  </si>
  <si>
    <t>SETX</t>
  </si>
  <si>
    <t>SIGMAR1</t>
  </si>
  <si>
    <t>STK25</t>
  </si>
  <si>
    <t>SYK</t>
  </si>
  <si>
    <t>TGFB1</t>
  </si>
  <si>
    <t>TP53</t>
  </si>
  <si>
    <t>TRPM2</t>
  </si>
  <si>
    <t>TYROBP</t>
  </si>
  <si>
    <t>UCP1</t>
  </si>
  <si>
    <t>ZNF205</t>
  </si>
  <si>
    <t>ANKZF1</t>
  </si>
  <si>
    <t>ANXA1</t>
  </si>
  <si>
    <t>AQP1</t>
  </si>
  <si>
    <t>ARG1</t>
  </si>
  <si>
    <t>AXL</t>
  </si>
  <si>
    <t>CBX8</t>
  </si>
  <si>
    <t>COA8</t>
  </si>
  <si>
    <t>CRYAB</t>
  </si>
  <si>
    <t>CTNS</t>
  </si>
  <si>
    <t>CYGB</t>
  </si>
  <si>
    <t>ECT2</t>
  </si>
  <si>
    <t>ERN1</t>
  </si>
  <si>
    <t>ETS1</t>
  </si>
  <si>
    <t>EZH2</t>
  </si>
  <si>
    <t>FXN</t>
  </si>
  <si>
    <t>GPX4</t>
  </si>
  <si>
    <t>GPX6</t>
  </si>
  <si>
    <t>HDAC2</t>
  </si>
  <si>
    <t>HSF1</t>
  </si>
  <si>
    <t>IL18RAP</t>
  </si>
  <si>
    <t>IL6</t>
  </si>
  <si>
    <t>IMPACT</t>
  </si>
  <si>
    <t>INSR</t>
  </si>
  <si>
    <t>KDM6B</t>
  </si>
  <si>
    <t>MAP1LC3A</t>
  </si>
  <si>
    <t>MAPK13</t>
  </si>
  <si>
    <t>MIR103A1</t>
  </si>
  <si>
    <t>MIR107</t>
  </si>
  <si>
    <t>MIR181A2</t>
  </si>
  <si>
    <t>MPV17</t>
  </si>
  <si>
    <t>MPV17L</t>
  </si>
  <si>
    <t>MYB</t>
  </si>
  <si>
    <t>NCF1B</t>
  </si>
  <si>
    <t>NCF1C</t>
  </si>
  <si>
    <t>NET1</t>
  </si>
  <si>
    <t>OSER1</t>
  </si>
  <si>
    <t>PCGF2</t>
  </si>
  <si>
    <t>PCNA</t>
  </si>
  <si>
    <t>PDGFD</t>
  </si>
  <si>
    <t>PDGFRB</t>
  </si>
  <si>
    <t>PLEKHA1</t>
  </si>
  <si>
    <t>PPIF</t>
  </si>
  <si>
    <t>PPP5C</t>
  </si>
  <si>
    <t>RAC1</t>
  </si>
  <si>
    <t>RAC2</t>
  </si>
  <si>
    <t>RELA</t>
  </si>
  <si>
    <t>RHOB</t>
  </si>
  <si>
    <t>RPS3</t>
  </si>
  <si>
    <t>SESN1</t>
  </si>
  <si>
    <t>SIRT2</t>
  </si>
  <si>
    <t>SLC1A1</t>
  </si>
  <si>
    <t>SLC7A11</t>
  </si>
  <si>
    <t>SMPD3</t>
  </si>
  <si>
    <t>SPHK1</t>
  </si>
  <si>
    <t>SRC</t>
  </si>
  <si>
    <t>TNFAIP3</t>
  </si>
  <si>
    <t>TP53INP1</t>
  </si>
  <si>
    <t>TRPC6</t>
  </si>
  <si>
    <t>TSPO</t>
  </si>
  <si>
    <t>TXNRD1</t>
  </si>
  <si>
    <t>ZNF277</t>
  </si>
  <si>
    <t>ZNF580</t>
  </si>
  <si>
    <t>ADGRB1</t>
  </si>
  <si>
    <t>AGTR2</t>
  </si>
  <si>
    <t>AGXT2</t>
  </si>
  <si>
    <t>ASS1</t>
  </si>
  <si>
    <t>CAV1</t>
  </si>
  <si>
    <t>CHUK</t>
  </si>
  <si>
    <t>CLCN3</t>
  </si>
  <si>
    <t>CLU</t>
  </si>
  <si>
    <t>CRK</t>
  </si>
  <si>
    <t>CYB5R4</t>
  </si>
  <si>
    <t>DDAH1</t>
  </si>
  <si>
    <t>DDAH2</t>
  </si>
  <si>
    <t>FOXO3</t>
  </si>
  <si>
    <t>GRIN1</t>
  </si>
  <si>
    <t>GSTA1</t>
  </si>
  <si>
    <t>HDAC4</t>
  </si>
  <si>
    <t>HMOX1</t>
  </si>
  <si>
    <t>HSP90AA1</t>
  </si>
  <si>
    <t>HSP90AB1</t>
  </si>
  <si>
    <t>HTRA2</t>
  </si>
  <si>
    <t>ICAM1</t>
  </si>
  <si>
    <t>IFNG</t>
  </si>
  <si>
    <t>IL1B</t>
  </si>
  <si>
    <t>IPCEF1</t>
  </si>
  <si>
    <t>JUN</t>
  </si>
  <si>
    <t>MIR181B1</t>
  </si>
  <si>
    <t>MIR24-1</t>
  </si>
  <si>
    <t>MIR99B</t>
  </si>
  <si>
    <t>MMP2</t>
  </si>
  <si>
    <t>MMP8</t>
  </si>
  <si>
    <t>MTOR</t>
  </si>
  <si>
    <t>NCOA7</t>
  </si>
  <si>
    <t>NOS1AP</t>
  </si>
  <si>
    <t>NOX3</t>
  </si>
  <si>
    <t>P2RX4</t>
  </si>
  <si>
    <t>PARP1</t>
  </si>
  <si>
    <t>PJVK</t>
  </si>
  <si>
    <t>PPIA</t>
  </si>
  <si>
    <t>PRKD1</t>
  </si>
  <si>
    <t>PTGS1</t>
  </si>
  <si>
    <t>PTX3</t>
  </si>
  <si>
    <t>RAB27A</t>
  </si>
  <si>
    <t>SLC5A3</t>
  </si>
  <si>
    <t>SMAD3</t>
  </si>
  <si>
    <t>SRXN1</t>
  </si>
  <si>
    <t>STK24</t>
  </si>
  <si>
    <t>TICAM1</t>
  </si>
  <si>
    <t>TNF</t>
  </si>
  <si>
    <t>TREX1</t>
  </si>
  <si>
    <t>ABCD2</t>
  </si>
  <si>
    <t>ACOX1</t>
  </si>
  <si>
    <t>ADPRS</t>
  </si>
  <si>
    <t>AGAP3</t>
  </si>
  <si>
    <t>AGT</t>
  </si>
  <si>
    <t>AIF1</t>
  </si>
  <si>
    <t>AIFM2</t>
  </si>
  <si>
    <t>ALOX5AP</t>
  </si>
  <si>
    <t>AMBP</t>
  </si>
  <si>
    <t>APOE</t>
  </si>
  <si>
    <t>ATG5</t>
  </si>
  <si>
    <t>ATG7</t>
  </si>
  <si>
    <t>ATP2B4</t>
  </si>
  <si>
    <t>BAD</t>
  </si>
  <si>
    <t>BAG5</t>
  </si>
  <si>
    <t>BST1</t>
  </si>
  <si>
    <t>BTK</t>
  </si>
  <si>
    <t>CAMKK2</t>
  </si>
  <si>
    <t>CASP3</t>
  </si>
  <si>
    <t>CCNA2</t>
  </si>
  <si>
    <t>CD34</t>
  </si>
  <si>
    <t>CDK2</t>
  </si>
  <si>
    <t>CHD6</t>
  </si>
  <si>
    <t>CLIC2</t>
  </si>
  <si>
    <t>CRYGD</t>
  </si>
  <si>
    <t>CYP1A1</t>
  </si>
  <si>
    <t>CYP1A2</t>
  </si>
  <si>
    <t>DAPK1</t>
  </si>
  <si>
    <t>DPEP1</t>
  </si>
  <si>
    <t>DYNLL1</t>
  </si>
  <si>
    <t>ERCC6L2</t>
  </si>
  <si>
    <t>FBXO7</t>
  </si>
  <si>
    <t>FBXW7</t>
  </si>
  <si>
    <t>FER</t>
  </si>
  <si>
    <t>FOS</t>
  </si>
  <si>
    <t>FUT8</t>
  </si>
  <si>
    <t>GATA4</t>
  </si>
  <si>
    <t>GLA</t>
  </si>
  <si>
    <t>GSTK1</t>
  </si>
  <si>
    <t>GSTM2</t>
  </si>
  <si>
    <t>GSTO1</t>
  </si>
  <si>
    <t>GSTO2</t>
  </si>
  <si>
    <t>GSTT1</t>
  </si>
  <si>
    <t>GSTZ1</t>
  </si>
  <si>
    <t>GUCY1B1</t>
  </si>
  <si>
    <t>HNRNPD</t>
  </si>
  <si>
    <t>HSPB1</t>
  </si>
  <si>
    <t>KCNC2</t>
  </si>
  <si>
    <t>KHSRP</t>
  </si>
  <si>
    <t>LANCL1</t>
  </si>
  <si>
    <t>LTC4S</t>
  </si>
  <si>
    <t>MACROH2A1</t>
  </si>
  <si>
    <t>MAOB</t>
  </si>
  <si>
    <t>MAPK1</t>
  </si>
  <si>
    <t>MAPK3</t>
  </si>
  <si>
    <t>MAPK8</t>
  </si>
  <si>
    <t>MAPK9</t>
  </si>
  <si>
    <t>MAPKAP1</t>
  </si>
  <si>
    <t>MCL1</t>
  </si>
  <si>
    <t>MEAK7</t>
  </si>
  <si>
    <t>MGST2</t>
  </si>
  <si>
    <t>MGST3</t>
  </si>
  <si>
    <t>MIR195</t>
  </si>
  <si>
    <t>MIR199A1</t>
  </si>
  <si>
    <t>MIR19A</t>
  </si>
  <si>
    <t>MIR212</t>
  </si>
  <si>
    <t>MIR27B</t>
  </si>
  <si>
    <t>MIR29B1</t>
  </si>
  <si>
    <t>MIR590</t>
  </si>
  <si>
    <t>MMP9</t>
  </si>
  <si>
    <t>MT-ND5</t>
  </si>
  <si>
    <t>MT-ND6</t>
  </si>
  <si>
    <t>MTR</t>
  </si>
  <si>
    <t>NFE2L1</t>
  </si>
  <si>
    <t>NME5</t>
  </si>
  <si>
    <t>NME8</t>
  </si>
  <si>
    <t>NOL3</t>
  </si>
  <si>
    <t>NONO</t>
  </si>
  <si>
    <t>NOS2</t>
  </si>
  <si>
    <t>P4HB</t>
  </si>
  <si>
    <t>PDGFB</t>
  </si>
  <si>
    <t>PDGFRA</t>
  </si>
  <si>
    <t>PDK2</t>
  </si>
  <si>
    <t>PML</t>
  </si>
  <si>
    <t>PPARA</t>
  </si>
  <si>
    <t>PPARGC1A</t>
  </si>
  <si>
    <t>PPARGC1B</t>
  </si>
  <si>
    <t>PTGES</t>
  </si>
  <si>
    <t>PTGIS</t>
  </si>
  <si>
    <t>PTPRK</t>
  </si>
  <si>
    <t>PXN</t>
  </si>
  <si>
    <t>REST</t>
  </si>
  <si>
    <t>RGN</t>
  </si>
  <si>
    <t>ROCK2</t>
  </si>
  <si>
    <t>SELENOT</t>
  </si>
  <si>
    <t>SESN3</t>
  </si>
  <si>
    <t>SFPQ</t>
  </si>
  <si>
    <t>SH3PXD2A</t>
  </si>
  <si>
    <t>SH3PXD2B</t>
  </si>
  <si>
    <t>SLC18A2</t>
  </si>
  <si>
    <t>SLC30A10</t>
  </si>
  <si>
    <t>SLC8A1</t>
  </si>
  <si>
    <t>TIGAR</t>
  </si>
  <si>
    <t>TPM1</t>
  </si>
  <si>
    <t>TRAF2</t>
  </si>
  <si>
    <t>TRPA1</t>
  </si>
  <si>
    <t>TSC1</t>
  </si>
  <si>
    <t>TXNDC17</t>
  </si>
  <si>
    <t>TXNDC2</t>
  </si>
  <si>
    <t>TXNRD3</t>
  </si>
  <si>
    <t>UBQLN1</t>
  </si>
  <si>
    <t>VNN1</t>
  </si>
  <si>
    <t>WDR35</t>
  </si>
  <si>
    <t>WNT1</t>
  </si>
  <si>
    <t>ACE2</t>
  </si>
  <si>
    <t>ACOD1</t>
  </si>
  <si>
    <t>ACOX2</t>
  </si>
  <si>
    <t>ADA</t>
  </si>
  <si>
    <t>ADAM9</t>
  </si>
  <si>
    <t>ADNP2</t>
  </si>
  <si>
    <t>AGTR1</t>
  </si>
  <si>
    <t>ALDH3B1</t>
  </si>
  <si>
    <t>ALOX12</t>
  </si>
  <si>
    <t>ANKRD2</t>
  </si>
  <si>
    <t>APTX</t>
  </si>
  <si>
    <t>ARG2</t>
  </si>
  <si>
    <t>ARL6IP5</t>
  </si>
  <si>
    <t>ARNT</t>
  </si>
  <si>
    <t>ATP13A2</t>
  </si>
  <si>
    <t>ATP2A2</t>
  </si>
  <si>
    <t>BAK1</t>
  </si>
  <si>
    <t>BRCA1</t>
  </si>
  <si>
    <t>BRF2</t>
  </si>
  <si>
    <t>CAPN2</t>
  </si>
  <si>
    <t>cat_human</t>
  </si>
  <si>
    <t>CCN6</t>
  </si>
  <si>
    <t>CD47</t>
  </si>
  <si>
    <t>CDKN1A</t>
  </si>
  <si>
    <t>CHCHD2</t>
  </si>
  <si>
    <t>COL1A1</t>
  </si>
  <si>
    <t>CPEB2</t>
  </si>
  <si>
    <t>CX3CR1</t>
  </si>
  <si>
    <t>CYB5B</t>
  </si>
  <si>
    <t>CYB5R3</t>
  </si>
  <si>
    <t>DHRS2</t>
  </si>
  <si>
    <t>DIABLO</t>
  </si>
  <si>
    <t>DUSP1</t>
  </si>
  <si>
    <t>EEF2</t>
  </si>
  <si>
    <t>EIF2S1</t>
  </si>
  <si>
    <t>EPAS1</t>
  </si>
  <si>
    <t>ERCC6</t>
  </si>
  <si>
    <t>ERMP1</t>
  </si>
  <si>
    <t>ERO1A</t>
  </si>
  <si>
    <t>ETV5</t>
  </si>
  <si>
    <t>F2</t>
  </si>
  <si>
    <t>FANCD2</t>
  </si>
  <si>
    <t>FKBP1B</t>
  </si>
  <si>
    <t>FOSL1</t>
  </si>
  <si>
    <t>GADD45A</t>
  </si>
  <si>
    <t>GGT7</t>
  </si>
  <si>
    <t>GJB2</t>
  </si>
  <si>
    <t>GNAO1</t>
  </si>
  <si>
    <t>GRB2</t>
  </si>
  <si>
    <t>GSKIP</t>
  </si>
  <si>
    <t>HK2</t>
  </si>
  <si>
    <t>HSPA1A</t>
  </si>
  <si>
    <t>HSPA1B</t>
  </si>
  <si>
    <t>IYD</t>
  </si>
  <si>
    <t>KCNA5</t>
  </si>
  <si>
    <t>KEAP1</t>
  </si>
  <si>
    <t>LDHA</t>
  </si>
  <si>
    <t>LEP</t>
  </si>
  <si>
    <t>LONP1</t>
  </si>
  <si>
    <t>LOXHD1</t>
  </si>
  <si>
    <t>MAPK14</t>
  </si>
  <si>
    <t>MB</t>
  </si>
  <si>
    <t>MCTP1</t>
  </si>
  <si>
    <t>MELK</t>
  </si>
  <si>
    <t>MGAT3</t>
  </si>
  <si>
    <t>MSRA</t>
  </si>
  <si>
    <t>MT-ND1</t>
  </si>
  <si>
    <t>NOS1</t>
  </si>
  <si>
    <t>NQO2</t>
  </si>
  <si>
    <t>NR4A2</t>
  </si>
  <si>
    <t>NUDT2</t>
  </si>
  <si>
    <t>NXN</t>
  </si>
  <si>
    <t>PDK1</t>
  </si>
  <si>
    <t>PENK</t>
  </si>
  <si>
    <t>PID1</t>
  </si>
  <si>
    <t>PIKFYVE</t>
  </si>
  <si>
    <t>PLA2R1</t>
  </si>
  <si>
    <t>PLIN5</t>
  </si>
  <si>
    <t>PNPT1</t>
  </si>
  <si>
    <t>PPP1R15B</t>
  </si>
  <si>
    <t>PPP2CB</t>
  </si>
  <si>
    <t>PRG3</t>
  </si>
  <si>
    <t>PRKAA2</t>
  </si>
  <si>
    <t>PRKRA</t>
  </si>
  <si>
    <t>PRODH</t>
  </si>
  <si>
    <t>PRR5L</t>
  </si>
  <si>
    <t>PYCR2</t>
  </si>
  <si>
    <t>PYROXD1</t>
  </si>
  <si>
    <t>RAD52</t>
  </si>
  <si>
    <t>RBM11</t>
  </si>
  <si>
    <t>RNF41</t>
  </si>
  <si>
    <t>SDC1</t>
  </si>
  <si>
    <t>SELENON</t>
  </si>
  <si>
    <t>SIN3A</t>
  </si>
  <si>
    <t>SIRT3</t>
  </si>
  <si>
    <t>SIRT5</t>
  </si>
  <si>
    <t>SLC25A24</t>
  </si>
  <si>
    <t>SLC25A33</t>
  </si>
  <si>
    <t>SPHK2</t>
  </si>
  <si>
    <t>STAR</t>
  </si>
  <si>
    <t>STAU1</t>
  </si>
  <si>
    <t>STOX1</t>
  </si>
  <si>
    <t>STX2</t>
  </si>
  <si>
    <t>STX4</t>
  </si>
  <si>
    <t>SUMO4</t>
  </si>
  <si>
    <t>TAFA4</t>
  </si>
  <si>
    <t>TBC1D24</t>
  </si>
  <si>
    <t>TFAP2A</t>
  </si>
  <si>
    <t>TGFBR2</t>
  </si>
  <si>
    <t>THBS1</t>
  </si>
  <si>
    <t>TMEM106A</t>
  </si>
  <si>
    <t>TMEM161A</t>
  </si>
  <si>
    <t>TXNIP</t>
  </si>
  <si>
    <t>UBE3A</t>
  </si>
  <si>
    <t>UCP2</t>
  </si>
  <si>
    <t>UCP3</t>
  </si>
  <si>
    <t>VDAC1</t>
  </si>
  <si>
    <t>VKORC1L1</t>
  </si>
  <si>
    <t>VRK2</t>
  </si>
  <si>
    <t>XDH</t>
  </si>
  <si>
    <t>ZNF622</t>
  </si>
  <si>
    <t>ADIPOQ</t>
  </si>
  <si>
    <t>AIFM1</t>
  </si>
  <si>
    <t>ALB</t>
  </si>
  <si>
    <t>APOD</t>
  </si>
  <si>
    <t>APOM</t>
  </si>
  <si>
    <t>ARF4</t>
  </si>
  <si>
    <t>ARNTL</t>
  </si>
  <si>
    <t>BCO2</t>
  </si>
  <si>
    <t>BIRC2</t>
  </si>
  <si>
    <t>CCL19</t>
  </si>
  <si>
    <t>CCR7</t>
  </si>
  <si>
    <t>CD38</t>
  </si>
  <si>
    <t>CDK1</t>
  </si>
  <si>
    <t>COQ7</t>
  </si>
  <si>
    <t>CYCS</t>
  </si>
  <si>
    <t>CYP2E1</t>
  </si>
  <si>
    <t>DDIT3</t>
  </si>
  <si>
    <t>EGLN1</t>
  </si>
  <si>
    <t>EIF6</t>
  </si>
  <si>
    <t>FOXM1</t>
  </si>
  <si>
    <t>GBF1</t>
  </si>
  <si>
    <t>GCHFR</t>
  </si>
  <si>
    <t>GCLC</t>
  </si>
  <si>
    <t>GLRX</t>
  </si>
  <si>
    <t>HNRNPM</t>
  </si>
  <si>
    <t>hsa-miR-155-5p</t>
  </si>
  <si>
    <t>HYAL1</t>
  </si>
  <si>
    <t>HYAL2</t>
  </si>
  <si>
    <t>IDH1</t>
  </si>
  <si>
    <t>IMMP2L</t>
  </si>
  <si>
    <t>INAVA</t>
  </si>
  <si>
    <t>KDM3B</t>
  </si>
  <si>
    <t>MT-ND2</t>
  </si>
  <si>
    <t>MT-ND3</t>
  </si>
  <si>
    <t>MTARC1</t>
  </si>
  <si>
    <t>MTARC2</t>
  </si>
  <si>
    <t>MYEF2</t>
  </si>
  <si>
    <t>nadph_oxidase_human</t>
  </si>
  <si>
    <t>nadph_oxidase_human-1</t>
  </si>
  <si>
    <t>nadph_oxidase_human-2</t>
  </si>
  <si>
    <t>NDUFA12</t>
  </si>
  <si>
    <t>NDUFA13</t>
  </si>
  <si>
    <t>NDUFA6</t>
  </si>
  <si>
    <t>NDUFB4</t>
  </si>
  <si>
    <t>NDUFS1</t>
  </si>
  <si>
    <t>NDUFS2</t>
  </si>
  <si>
    <t>NDUFS3</t>
  </si>
  <si>
    <t>NDUFS4</t>
  </si>
  <si>
    <t>NDUFS8</t>
  </si>
  <si>
    <t>NME2</t>
  </si>
  <si>
    <t>NRROS</t>
  </si>
  <si>
    <t>NUDT15</t>
  </si>
  <si>
    <t>OXSR1</t>
  </si>
  <si>
    <t>PARL</t>
  </si>
  <si>
    <t>PDK3</t>
  </si>
  <si>
    <t>PGAM1</t>
  </si>
  <si>
    <t>PLK3</t>
  </si>
  <si>
    <t>PRCP</t>
  </si>
  <si>
    <t>PREX1</t>
  </si>
  <si>
    <t>PRXL2A</t>
  </si>
  <si>
    <t>PRXL2B</t>
  </si>
  <si>
    <t>PRXL2C</t>
  </si>
  <si>
    <t>PTPRN</t>
  </si>
  <si>
    <t>RAC3</t>
  </si>
  <si>
    <t>RORA</t>
  </si>
  <si>
    <t>S100A7</t>
  </si>
  <si>
    <t>S100A9</t>
  </si>
  <si>
    <t>SCGB1A1</t>
  </si>
  <si>
    <t>SELENOF</t>
  </si>
  <si>
    <t>SELENOK</t>
  </si>
  <si>
    <t>SELENOW</t>
  </si>
  <si>
    <t>SLC11A1</t>
  </si>
  <si>
    <t>SP1</t>
  </si>
  <si>
    <t>SPR</t>
  </si>
  <si>
    <t>STK17A</t>
  </si>
  <si>
    <t>TRA2B</t>
  </si>
  <si>
    <t>TUSC2</t>
  </si>
  <si>
    <t>TXN2</t>
  </si>
  <si>
    <t>UBIAD1</t>
  </si>
  <si>
    <t>WNT16</t>
  </si>
  <si>
    <t>XRCC1</t>
  </si>
  <si>
    <t>ABCB11</t>
  </si>
  <si>
    <t>ABCC1</t>
  </si>
  <si>
    <t>ABCC2</t>
  </si>
  <si>
    <t>abeta-42-oligomer_human</t>
  </si>
  <si>
    <t>ADH4</t>
  </si>
  <si>
    <t>AKR1B1</t>
  </si>
  <si>
    <t>AKR1C1</t>
  </si>
  <si>
    <t>ALAD</t>
  </si>
  <si>
    <t>ALDH1L1</t>
  </si>
  <si>
    <t>ALDH1L2</t>
  </si>
  <si>
    <t>ALS2</t>
  </si>
  <si>
    <t>ANGPTL7</t>
  </si>
  <si>
    <t>APP</t>
  </si>
  <si>
    <t>AQP5</t>
  </si>
  <si>
    <t>AREG</t>
  </si>
  <si>
    <t>ARHGEF2</t>
  </si>
  <si>
    <t>ATF2</t>
  </si>
  <si>
    <t>ATM</t>
  </si>
  <si>
    <t>ATOX1</t>
  </si>
  <si>
    <t>ATP5IF1</t>
  </si>
  <si>
    <t>ATRN</t>
  </si>
  <si>
    <t>BCR</t>
  </si>
  <si>
    <t>BDKRB2</t>
  </si>
  <si>
    <t>BOLA1</t>
  </si>
  <si>
    <t>bola1-glrx5_human</t>
  </si>
  <si>
    <t>BOLA2</t>
  </si>
  <si>
    <t>bola2-glrx3_human</t>
  </si>
  <si>
    <t>BOLA3</t>
  </si>
  <si>
    <t>bola3-glrx5_human</t>
  </si>
  <si>
    <t>BTG1</t>
  </si>
  <si>
    <t>C19orf12</t>
  </si>
  <si>
    <t>CA3</t>
  </si>
  <si>
    <t>CAB39</t>
  </si>
  <si>
    <t>CAMK1D</t>
  </si>
  <si>
    <t>CAPN3</t>
  </si>
  <si>
    <t>CBR1</t>
  </si>
  <si>
    <t>CCN1</t>
  </si>
  <si>
    <t>CCN2</t>
  </si>
  <si>
    <t>CD24</t>
  </si>
  <si>
    <t>CD52</t>
  </si>
  <si>
    <t>CD55</t>
  </si>
  <si>
    <t>CHRNA4</t>
  </si>
  <si>
    <t>CLN3</t>
  </si>
  <si>
    <t>CLN8</t>
  </si>
  <si>
    <t>COX15</t>
  </si>
  <si>
    <t>CPS1</t>
  </si>
  <si>
    <t>CRYZ</t>
  </si>
  <si>
    <t>CRYZL1</t>
  </si>
  <si>
    <t>CYB5R1</t>
  </si>
  <si>
    <t>CYB5R2</t>
  </si>
  <si>
    <t>CYB5RL</t>
  </si>
  <si>
    <t>CYBC1</t>
  </si>
  <si>
    <t>DCXR</t>
  </si>
  <si>
    <t>DDIT4</t>
  </si>
  <si>
    <t>DDX3X</t>
  </si>
  <si>
    <t>DERA</t>
  </si>
  <si>
    <t>DGKK</t>
  </si>
  <si>
    <t>DHCR24</t>
  </si>
  <si>
    <t>DHRS4</t>
  </si>
  <si>
    <t>DLD</t>
  </si>
  <si>
    <t>DMAC1</t>
  </si>
  <si>
    <t>DMAC2</t>
  </si>
  <si>
    <t>DNAJA1</t>
  </si>
  <si>
    <t>DNMT3B</t>
  </si>
  <si>
    <t>DRD5</t>
  </si>
  <si>
    <t>DUSP10</t>
  </si>
  <si>
    <t>EDNRA</t>
  </si>
  <si>
    <t>EFHD1</t>
  </si>
  <si>
    <t>EGLN2</t>
  </si>
  <si>
    <t>EIF2AK3</t>
  </si>
  <si>
    <t>EPO</t>
  </si>
  <si>
    <t>ERCC1</t>
  </si>
  <si>
    <t>ERCC2</t>
  </si>
  <si>
    <t>ERCC3</t>
  </si>
  <si>
    <t>ERCC8</t>
  </si>
  <si>
    <t>ERP44</t>
  </si>
  <si>
    <t>ERRFI1</t>
  </si>
  <si>
    <t>ETFDH</t>
  </si>
  <si>
    <t>FAS</t>
  </si>
  <si>
    <t>FGF8</t>
  </si>
  <si>
    <t>FMO2</t>
  </si>
  <si>
    <t>FMO5</t>
  </si>
  <si>
    <t>FOXRED1</t>
  </si>
  <si>
    <t>GBA</t>
  </si>
  <si>
    <t>GCLM</t>
  </si>
  <si>
    <t>GIT1</t>
  </si>
  <si>
    <t>GLRX3</t>
  </si>
  <si>
    <t>GLRX5</t>
  </si>
  <si>
    <t>GLS2</t>
  </si>
  <si>
    <t>GRN</t>
  </si>
  <si>
    <t>GSS</t>
  </si>
  <si>
    <t>H19 (imprinted maternally expressed transcript)</t>
  </si>
  <si>
    <t>H6PD</t>
  </si>
  <si>
    <t>HAO1</t>
  </si>
  <si>
    <t>HCK</t>
  </si>
  <si>
    <t>HMOX2</t>
  </si>
  <si>
    <t>hsa-let-7b-5p</t>
  </si>
  <si>
    <t>hsa-miR-103a-3p</t>
  </si>
  <si>
    <t>hsa-miR-107</t>
  </si>
  <si>
    <t>hsa-miR-132-3p</t>
  </si>
  <si>
    <t>hsa-miR-132-5p</t>
  </si>
  <si>
    <t>hsa-miR-133a-3p</t>
  </si>
  <si>
    <t>hsa-miR-17-3p</t>
  </si>
  <si>
    <t>hsa-miR-21-5p</t>
  </si>
  <si>
    <t>hsa-miR-24-3p</t>
  </si>
  <si>
    <t>hsa-miR-27b-3p</t>
  </si>
  <si>
    <t>hsa-miR-675-5p</t>
  </si>
  <si>
    <t>hsa-miR-92a-3p</t>
  </si>
  <si>
    <t>IFI6</t>
  </si>
  <si>
    <t>IGHA1</t>
  </si>
  <si>
    <t>IGHA2</t>
  </si>
  <si>
    <t>IL18BP</t>
  </si>
  <si>
    <t>IL19</t>
  </si>
  <si>
    <t>JCHAIN</t>
  </si>
  <si>
    <t>KMO</t>
  </si>
  <si>
    <t>KRIT1</t>
  </si>
  <si>
    <t>KRT1</t>
  </si>
  <si>
    <t>LBP</t>
  </si>
  <si>
    <t>LETM1</t>
  </si>
  <si>
    <t>LIAS</t>
  </si>
  <si>
    <t>LIPT2</t>
  </si>
  <si>
    <t>LRRC8C</t>
  </si>
  <si>
    <t>LRRC8D</t>
  </si>
  <si>
    <t>LRRC8E</t>
  </si>
  <si>
    <t>MBIP</t>
  </si>
  <si>
    <t>MBL2</t>
  </si>
  <si>
    <t>ME3</t>
  </si>
  <si>
    <t>MGMT</t>
  </si>
  <si>
    <t>MICAL1</t>
  </si>
  <si>
    <t>MICB</t>
  </si>
  <si>
    <t>MICU1</t>
  </si>
  <si>
    <t>MMP14</t>
  </si>
  <si>
    <t>MSRB2</t>
  </si>
  <si>
    <t>MSRB3</t>
  </si>
  <si>
    <t>MT-CO1</t>
  </si>
  <si>
    <t>MT-ND4</t>
  </si>
  <si>
    <t>MT-ND4L</t>
  </si>
  <si>
    <t>MT-RNR2</t>
  </si>
  <si>
    <t>MTF1</t>
  </si>
  <si>
    <t>MYLK</t>
  </si>
  <si>
    <t>NAPRT</t>
  </si>
  <si>
    <t>NDOR1</t>
  </si>
  <si>
    <t>NDUFA1</t>
  </si>
  <si>
    <t>NDUFA10</t>
  </si>
  <si>
    <t>NDUFA11</t>
  </si>
  <si>
    <t>NDUFA2</t>
  </si>
  <si>
    <t>NDUFA3</t>
  </si>
  <si>
    <t>NDUFA4</t>
  </si>
  <si>
    <t>NDUFA5</t>
  </si>
  <si>
    <t>NDUFA7</t>
  </si>
  <si>
    <t>NDUFA8</t>
  </si>
  <si>
    <t>NDUFA9</t>
  </si>
  <si>
    <t>NDUFAB1</t>
  </si>
  <si>
    <t>NDUFAF1</t>
  </si>
  <si>
    <t>NDUFB1</t>
  </si>
  <si>
    <t>NDUFB10</t>
  </si>
  <si>
    <t>NDUFB11</t>
  </si>
  <si>
    <t>NDUFB2</t>
  </si>
  <si>
    <t>NDUFB3</t>
  </si>
  <si>
    <t>NDUFB5</t>
  </si>
  <si>
    <t>NDUFB6</t>
  </si>
  <si>
    <t>NDUFB7</t>
  </si>
  <si>
    <t>NDUFB8</t>
  </si>
  <si>
    <t>NDUFB9</t>
  </si>
  <si>
    <t>NDUFC1</t>
  </si>
  <si>
    <t>NDUFC2</t>
  </si>
  <si>
    <t>NDUFC2-KCTD14</t>
  </si>
  <si>
    <t>NDUFS5</t>
  </si>
  <si>
    <t>NDUFS6</t>
  </si>
  <si>
    <t>NDUFS7</t>
  </si>
  <si>
    <t>NDUFV1</t>
  </si>
  <si>
    <t>NDUFV2</t>
  </si>
  <si>
    <t>NDUFV3</t>
  </si>
  <si>
    <t>NEIL1</t>
  </si>
  <si>
    <t>NUDT1</t>
  </si>
  <si>
    <t>OGG1</t>
  </si>
  <si>
    <t>P2RX7</t>
  </si>
  <si>
    <t>PDK4</t>
  </si>
  <si>
    <t>PDLIM1</t>
  </si>
  <si>
    <t>PGD</t>
  </si>
  <si>
    <t>PGLS</t>
  </si>
  <si>
    <t>PGM2</t>
  </si>
  <si>
    <t>PIK3CA</t>
  </si>
  <si>
    <t>PIK3CD</t>
  </si>
  <si>
    <t>PIK3CG</t>
  </si>
  <si>
    <t>PLCG2</t>
  </si>
  <si>
    <t>PMAIP1</t>
  </si>
  <si>
    <t>PNKP</t>
  </si>
  <si>
    <t>PNPLA8</t>
  </si>
  <si>
    <t>PON2</t>
  </si>
  <si>
    <t>POR</t>
  </si>
  <si>
    <t>PPARG</t>
  </si>
  <si>
    <t>PRNP</t>
  </si>
  <si>
    <t>PSEN1</t>
  </si>
  <si>
    <t>PSIP1</t>
  </si>
  <si>
    <t>PSMB5</t>
  </si>
  <si>
    <t>RBKS</t>
  </si>
  <si>
    <t>RBPMS</t>
  </si>
  <si>
    <t>RBX1</t>
  </si>
  <si>
    <t>RCAN1</t>
  </si>
  <si>
    <t>RCSD1</t>
  </si>
  <si>
    <t>RELB</t>
  </si>
  <si>
    <t>RFK</t>
  </si>
  <si>
    <t>RGS14</t>
  </si>
  <si>
    <t>RNF34</t>
  </si>
  <si>
    <t>RPE</t>
  </si>
  <si>
    <t>RPEL1</t>
  </si>
  <si>
    <t>RPIA</t>
  </si>
  <si>
    <t>RPS19</t>
  </si>
  <si>
    <t>RRM2B</t>
  </si>
  <si>
    <t>RWDD1</t>
  </si>
  <si>
    <t>SCARA3</t>
  </si>
  <si>
    <t>SCN2A</t>
  </si>
  <si>
    <t>SELENOP</t>
  </si>
  <si>
    <t>SERPINB6</t>
  </si>
  <si>
    <t>SFTPD</t>
  </si>
  <si>
    <t>SGK2</t>
  </si>
  <si>
    <t>SHC1</t>
  </si>
  <si>
    <t>SHPK</t>
  </si>
  <si>
    <t>SLAMF8</t>
  </si>
  <si>
    <t>SLC11A2</t>
  </si>
  <si>
    <t>SLC12A6</t>
  </si>
  <si>
    <t>SLC23A2</t>
  </si>
  <si>
    <t>SLC25A23</t>
  </si>
  <si>
    <t>SLC2A1</t>
  </si>
  <si>
    <t>SLC2A10</t>
  </si>
  <si>
    <t>SLC2A4</t>
  </si>
  <si>
    <t>SLC39A12</t>
  </si>
  <si>
    <t>SLC4A11</t>
  </si>
  <si>
    <t>STAT1</t>
  </si>
  <si>
    <t>STAT6</t>
  </si>
  <si>
    <t>STAU2</t>
  </si>
  <si>
    <t>STC2</t>
  </si>
  <si>
    <t>STK39</t>
  </si>
  <si>
    <t>TALDO1</t>
  </si>
  <si>
    <t>TAT</t>
  </si>
  <si>
    <t>THG1L</t>
  </si>
  <si>
    <t>TKT</t>
  </si>
  <si>
    <t>TLDC2</t>
  </si>
  <si>
    <t>TLR2</t>
  </si>
  <si>
    <t>TOR1A</t>
  </si>
  <si>
    <t>TP53I3</t>
  </si>
  <si>
    <t>TRPV4</t>
  </si>
  <si>
    <t>UCN</t>
  </si>
  <si>
    <t>VAV1</t>
  </si>
  <si>
    <t>WDR93</t>
  </si>
  <si>
    <t>WNK3</t>
  </si>
  <si>
    <t>WRN</t>
  </si>
  <si>
    <t>XBP1</t>
  </si>
  <si>
    <t>XRCC5</t>
  </si>
  <si>
    <t>XRCC6</t>
  </si>
  <si>
    <t>YBX3</t>
  </si>
  <si>
    <t>ZFAND1</t>
  </si>
  <si>
    <t>ZFP36L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0"/>
      <name val="Arial Black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0"/>
        <name val="Arial Black"/>
        <scheme val="none"/>
      </font>
      <fill>
        <patternFill patternType="solid">
          <fgColor indexed="64"/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3BB9CE-2E09-3D4C-AAF2-F84CFA6162E8}" name="Table13" displayName="Table13" ref="A2:D852" totalsRowShown="0" headerRowDxfId="5" dataDxfId="4">
  <autoFilter ref="A2:D852" xr:uid="{0E17939E-DAEC-2548-8EB2-F2341421C0FA}"/>
  <tableColumns count="4">
    <tableColumn id="1" xr3:uid="{7761600F-73FE-A640-83B5-28D4F1A955FA}" name="Gene" dataDxfId="3"/>
    <tableColumn id="2" xr3:uid="{075EC664-CED3-FA48-9407-DE34B203CBF8}" name="frequency" dataDxfId="2"/>
    <tableColumn id="3" xr3:uid="{E3F2626D-C144-784D-AE52-C1E4EB17DF49}" name="Percent" dataDxfId="1"/>
    <tableColumn id="4" xr3:uid="{82CE0B89-33A8-E741-A0D7-96B17EB68882}" name="Cumulative Percen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1D7D8-3E80-994C-B601-26F77093F74D}">
  <dimension ref="A1:D852"/>
  <sheetViews>
    <sheetView tabSelected="1" workbookViewId="0">
      <selection activeCell="H10" sqref="H10"/>
    </sheetView>
  </sheetViews>
  <sheetFormatPr baseColWidth="10" defaultColWidth="8.83203125" defaultRowHeight="16" x14ac:dyDescent="0.2"/>
  <cols>
    <col min="1" max="1" width="14.6640625" customWidth="1"/>
    <col min="2" max="2" width="15.33203125" style="2" bestFit="1" customWidth="1"/>
    <col min="3" max="3" width="14.5" style="2" bestFit="1" customWidth="1"/>
    <col min="4" max="4" width="27.5" style="2" bestFit="1" customWidth="1"/>
  </cols>
  <sheetData>
    <row r="1" spans="1:4" x14ac:dyDescent="0.2">
      <c r="A1" s="1" t="s">
        <v>0</v>
      </c>
    </row>
    <row r="2" spans="1:4" ht="19" x14ac:dyDescent="0.3">
      <c r="A2" s="3" t="s">
        <v>1</v>
      </c>
      <c r="B2" s="4" t="s">
        <v>2</v>
      </c>
      <c r="C2" s="4" t="s">
        <v>3</v>
      </c>
      <c r="D2" s="4" t="s">
        <v>4</v>
      </c>
    </row>
    <row r="3" spans="1:4" x14ac:dyDescent="0.2">
      <c r="A3" s="5" t="s">
        <v>5</v>
      </c>
      <c r="B3" s="6">
        <v>23</v>
      </c>
      <c r="C3" s="6">
        <f xml:space="preserve"> (B3/3510)*100</f>
        <v>0.65527065527065531</v>
      </c>
      <c r="D3" s="6">
        <f>C3</f>
        <v>0.65527065527065531</v>
      </c>
    </row>
    <row r="4" spans="1:4" x14ac:dyDescent="0.2">
      <c r="A4" s="5" t="s">
        <v>6</v>
      </c>
      <c r="B4" s="6">
        <v>22</v>
      </c>
      <c r="C4" s="6">
        <f t="shared" ref="C4:C67" si="0" xml:space="preserve"> (B4/3510)*100</f>
        <v>0.62678062678062674</v>
      </c>
      <c r="D4" s="6">
        <f>C4+D3</f>
        <v>1.2820512820512819</v>
      </c>
    </row>
    <row r="5" spans="1:4" x14ac:dyDescent="0.2">
      <c r="A5" s="5" t="s">
        <v>7</v>
      </c>
      <c r="B5" s="6">
        <v>21</v>
      </c>
      <c r="C5" s="6">
        <f t="shared" si="0"/>
        <v>0.59829059829059839</v>
      </c>
      <c r="D5" s="6">
        <f t="shared" ref="D5:D68" si="1">C5+D4</f>
        <v>1.8803418803418803</v>
      </c>
    </row>
    <row r="6" spans="1:4" x14ac:dyDescent="0.2">
      <c r="A6" s="5" t="s">
        <v>8</v>
      </c>
      <c r="B6" s="6">
        <v>20</v>
      </c>
      <c r="C6" s="6">
        <f t="shared" si="0"/>
        <v>0.56980056980056981</v>
      </c>
      <c r="D6" s="6">
        <f t="shared" si="1"/>
        <v>2.45014245014245</v>
      </c>
    </row>
    <row r="7" spans="1:4" x14ac:dyDescent="0.2">
      <c r="A7" s="5" t="s">
        <v>9</v>
      </c>
      <c r="B7" s="6">
        <v>18</v>
      </c>
      <c r="C7" s="6">
        <f t="shared" si="0"/>
        <v>0.51282051282051277</v>
      </c>
      <c r="D7" s="6">
        <f t="shared" si="1"/>
        <v>2.9629629629629628</v>
      </c>
    </row>
    <row r="8" spans="1:4" x14ac:dyDescent="0.2">
      <c r="A8" s="5" t="s">
        <v>10</v>
      </c>
      <c r="B8" s="6">
        <v>17</v>
      </c>
      <c r="C8" s="6">
        <f t="shared" si="0"/>
        <v>0.48433048433048431</v>
      </c>
      <c r="D8" s="6">
        <f t="shared" si="1"/>
        <v>3.4472934472934469</v>
      </c>
    </row>
    <row r="9" spans="1:4" x14ac:dyDescent="0.2">
      <c r="A9" s="5" t="s">
        <v>11</v>
      </c>
      <c r="B9" s="6">
        <v>17</v>
      </c>
      <c r="C9" s="6">
        <f t="shared" si="0"/>
        <v>0.48433048433048431</v>
      </c>
      <c r="D9" s="6">
        <f t="shared" si="1"/>
        <v>3.931623931623931</v>
      </c>
    </row>
    <row r="10" spans="1:4" x14ac:dyDescent="0.2">
      <c r="A10" s="5" t="s">
        <v>12</v>
      </c>
      <c r="B10" s="6">
        <v>16</v>
      </c>
      <c r="C10" s="6">
        <f t="shared" si="0"/>
        <v>0.45584045584045579</v>
      </c>
      <c r="D10" s="6">
        <f t="shared" si="1"/>
        <v>4.3874643874643864</v>
      </c>
    </row>
    <row r="11" spans="1:4" x14ac:dyDescent="0.2">
      <c r="A11" s="5" t="s">
        <v>13</v>
      </c>
      <c r="B11" s="6">
        <v>16</v>
      </c>
      <c r="C11" s="6">
        <f t="shared" si="0"/>
        <v>0.45584045584045579</v>
      </c>
      <c r="D11" s="6">
        <f t="shared" si="1"/>
        <v>4.8433048433048418</v>
      </c>
    </row>
    <row r="12" spans="1:4" x14ac:dyDescent="0.2">
      <c r="A12" s="5" t="s">
        <v>14</v>
      </c>
      <c r="B12" s="6">
        <v>16</v>
      </c>
      <c r="C12" s="6">
        <f t="shared" si="0"/>
        <v>0.45584045584045579</v>
      </c>
      <c r="D12" s="6">
        <f t="shared" si="1"/>
        <v>5.2991452991452972</v>
      </c>
    </row>
    <row r="13" spans="1:4" x14ac:dyDescent="0.2">
      <c r="A13" s="5" t="s">
        <v>15</v>
      </c>
      <c r="B13" s="6">
        <v>16</v>
      </c>
      <c r="C13" s="6">
        <f t="shared" si="0"/>
        <v>0.45584045584045579</v>
      </c>
      <c r="D13" s="6">
        <f t="shared" si="1"/>
        <v>5.7549857549857526</v>
      </c>
    </row>
    <row r="14" spans="1:4" x14ac:dyDescent="0.2">
      <c r="A14" s="5" t="s">
        <v>16</v>
      </c>
      <c r="B14" s="6">
        <v>16</v>
      </c>
      <c r="C14" s="6">
        <f t="shared" si="0"/>
        <v>0.45584045584045579</v>
      </c>
      <c r="D14" s="6">
        <f t="shared" si="1"/>
        <v>6.210826210826208</v>
      </c>
    </row>
    <row r="15" spans="1:4" x14ac:dyDescent="0.2">
      <c r="A15" s="5" t="s">
        <v>17</v>
      </c>
      <c r="B15" s="6">
        <v>15</v>
      </c>
      <c r="C15" s="6">
        <f t="shared" si="0"/>
        <v>0.42735042735042739</v>
      </c>
      <c r="D15" s="6">
        <f t="shared" si="1"/>
        <v>6.6381766381766356</v>
      </c>
    </row>
    <row r="16" spans="1:4" x14ac:dyDescent="0.2">
      <c r="A16" s="5" t="s">
        <v>18</v>
      </c>
      <c r="B16" s="6">
        <v>15</v>
      </c>
      <c r="C16" s="6">
        <f t="shared" si="0"/>
        <v>0.42735042735042739</v>
      </c>
      <c r="D16" s="6">
        <f t="shared" si="1"/>
        <v>7.0655270655270632</v>
      </c>
    </row>
    <row r="17" spans="1:4" x14ac:dyDescent="0.2">
      <c r="A17" s="5" t="s">
        <v>19</v>
      </c>
      <c r="B17" s="6">
        <v>15</v>
      </c>
      <c r="C17" s="6">
        <f t="shared" si="0"/>
        <v>0.42735042735042739</v>
      </c>
      <c r="D17" s="6">
        <f t="shared" si="1"/>
        <v>7.4928774928774908</v>
      </c>
    </row>
    <row r="18" spans="1:4" x14ac:dyDescent="0.2">
      <c r="A18" s="5" t="s">
        <v>20</v>
      </c>
      <c r="B18" s="6">
        <v>15</v>
      </c>
      <c r="C18" s="6">
        <f t="shared" si="0"/>
        <v>0.42735042735042739</v>
      </c>
      <c r="D18" s="6">
        <f t="shared" si="1"/>
        <v>7.9202279202279184</v>
      </c>
    </row>
    <row r="19" spans="1:4" x14ac:dyDescent="0.2">
      <c r="A19" s="5" t="s">
        <v>21</v>
      </c>
      <c r="B19" s="6">
        <v>15</v>
      </c>
      <c r="C19" s="6">
        <f t="shared" si="0"/>
        <v>0.42735042735042739</v>
      </c>
      <c r="D19" s="6">
        <f t="shared" si="1"/>
        <v>8.3475783475783452</v>
      </c>
    </row>
    <row r="20" spans="1:4" x14ac:dyDescent="0.2">
      <c r="A20" s="5" t="s">
        <v>22</v>
      </c>
      <c r="B20" s="6">
        <v>15</v>
      </c>
      <c r="C20" s="6">
        <f t="shared" si="0"/>
        <v>0.42735042735042739</v>
      </c>
      <c r="D20" s="6">
        <f t="shared" si="1"/>
        <v>8.7749287749287728</v>
      </c>
    </row>
    <row r="21" spans="1:4" x14ac:dyDescent="0.2">
      <c r="A21" s="5" t="s">
        <v>23</v>
      </c>
      <c r="B21" s="6">
        <v>15</v>
      </c>
      <c r="C21" s="6">
        <f t="shared" si="0"/>
        <v>0.42735042735042739</v>
      </c>
      <c r="D21" s="6">
        <f t="shared" si="1"/>
        <v>9.2022792022792004</v>
      </c>
    </row>
    <row r="22" spans="1:4" x14ac:dyDescent="0.2">
      <c r="A22" s="5" t="s">
        <v>24</v>
      </c>
      <c r="B22" s="6">
        <v>15</v>
      </c>
      <c r="C22" s="6">
        <f t="shared" si="0"/>
        <v>0.42735042735042739</v>
      </c>
      <c r="D22" s="6">
        <f t="shared" si="1"/>
        <v>9.629629629629628</v>
      </c>
    </row>
    <row r="23" spans="1:4" x14ac:dyDescent="0.2">
      <c r="A23" s="5" t="s">
        <v>25</v>
      </c>
      <c r="B23" s="6">
        <v>14</v>
      </c>
      <c r="C23" s="6">
        <f t="shared" si="0"/>
        <v>0.39886039886039887</v>
      </c>
      <c r="D23" s="6">
        <f t="shared" si="1"/>
        <v>10.028490028490026</v>
      </c>
    </row>
    <row r="24" spans="1:4" x14ac:dyDescent="0.2">
      <c r="A24" s="5" t="s">
        <v>26</v>
      </c>
      <c r="B24" s="6">
        <v>14</v>
      </c>
      <c r="C24" s="6">
        <f t="shared" si="0"/>
        <v>0.39886039886039887</v>
      </c>
      <c r="D24" s="6">
        <f t="shared" si="1"/>
        <v>10.427350427350424</v>
      </c>
    </row>
    <row r="25" spans="1:4" x14ac:dyDescent="0.2">
      <c r="A25" s="5" t="s">
        <v>27</v>
      </c>
      <c r="B25" s="6">
        <v>14</v>
      </c>
      <c r="C25" s="6">
        <f t="shared" si="0"/>
        <v>0.39886039886039887</v>
      </c>
      <c r="D25" s="6">
        <f t="shared" si="1"/>
        <v>10.826210826210822</v>
      </c>
    </row>
    <row r="26" spans="1:4" x14ac:dyDescent="0.2">
      <c r="A26" s="5" t="s">
        <v>28</v>
      </c>
      <c r="B26" s="6">
        <v>14</v>
      </c>
      <c r="C26" s="6">
        <f t="shared" si="0"/>
        <v>0.39886039886039887</v>
      </c>
      <c r="D26" s="6">
        <f t="shared" si="1"/>
        <v>11.22507122507122</v>
      </c>
    </row>
    <row r="27" spans="1:4" x14ac:dyDescent="0.2">
      <c r="A27" s="5" t="s">
        <v>29</v>
      </c>
      <c r="B27" s="6">
        <v>13</v>
      </c>
      <c r="C27" s="6">
        <f t="shared" si="0"/>
        <v>0.37037037037037041</v>
      </c>
      <c r="D27" s="6">
        <f t="shared" si="1"/>
        <v>11.59544159544159</v>
      </c>
    </row>
    <row r="28" spans="1:4" x14ac:dyDescent="0.2">
      <c r="A28" s="5" t="s">
        <v>30</v>
      </c>
      <c r="B28" s="6">
        <v>13</v>
      </c>
      <c r="C28" s="6">
        <f t="shared" si="0"/>
        <v>0.37037037037037041</v>
      </c>
      <c r="D28" s="6">
        <f t="shared" si="1"/>
        <v>11.965811965811961</v>
      </c>
    </row>
    <row r="29" spans="1:4" x14ac:dyDescent="0.2">
      <c r="A29" s="5" t="s">
        <v>31</v>
      </c>
      <c r="B29" s="6">
        <v>13</v>
      </c>
      <c r="C29" s="6">
        <f t="shared" si="0"/>
        <v>0.37037037037037041</v>
      </c>
      <c r="D29" s="6">
        <f t="shared" si="1"/>
        <v>12.336182336182331</v>
      </c>
    </row>
    <row r="30" spans="1:4" x14ac:dyDescent="0.2">
      <c r="A30" s="5" t="s">
        <v>32</v>
      </c>
      <c r="B30" s="6">
        <v>13</v>
      </c>
      <c r="C30" s="6">
        <f t="shared" si="0"/>
        <v>0.37037037037037041</v>
      </c>
      <c r="D30" s="6">
        <f t="shared" si="1"/>
        <v>12.706552706552701</v>
      </c>
    </row>
    <row r="31" spans="1:4" x14ac:dyDescent="0.2">
      <c r="A31" s="5" t="s">
        <v>33</v>
      </c>
      <c r="B31" s="6">
        <v>13</v>
      </c>
      <c r="C31" s="6">
        <f t="shared" si="0"/>
        <v>0.37037037037037041</v>
      </c>
      <c r="D31" s="6">
        <f t="shared" si="1"/>
        <v>13.076923076923071</v>
      </c>
    </row>
    <row r="32" spans="1:4" x14ac:dyDescent="0.2">
      <c r="A32" s="5" t="s">
        <v>34</v>
      </c>
      <c r="B32" s="6">
        <v>13</v>
      </c>
      <c r="C32" s="6">
        <f t="shared" si="0"/>
        <v>0.37037037037037041</v>
      </c>
      <c r="D32" s="6">
        <f t="shared" si="1"/>
        <v>13.447293447293442</v>
      </c>
    </row>
    <row r="33" spans="1:4" x14ac:dyDescent="0.2">
      <c r="A33" s="5" t="s">
        <v>35</v>
      </c>
      <c r="B33" s="6">
        <v>13</v>
      </c>
      <c r="C33" s="6">
        <f t="shared" si="0"/>
        <v>0.37037037037037041</v>
      </c>
      <c r="D33" s="6">
        <f t="shared" si="1"/>
        <v>13.817663817663812</v>
      </c>
    </row>
    <row r="34" spans="1:4" x14ac:dyDescent="0.2">
      <c r="A34" s="5" t="s">
        <v>36</v>
      </c>
      <c r="B34" s="6">
        <v>12</v>
      </c>
      <c r="C34" s="6">
        <f t="shared" si="0"/>
        <v>0.34188034188034189</v>
      </c>
      <c r="D34" s="6">
        <f t="shared" si="1"/>
        <v>14.159544159544154</v>
      </c>
    </row>
    <row r="35" spans="1:4" x14ac:dyDescent="0.2">
      <c r="A35" s="5" t="s">
        <v>37</v>
      </c>
      <c r="B35" s="6">
        <v>12</v>
      </c>
      <c r="C35" s="6">
        <f t="shared" si="0"/>
        <v>0.34188034188034189</v>
      </c>
      <c r="D35" s="6">
        <f t="shared" si="1"/>
        <v>14.501424501424497</v>
      </c>
    </row>
    <row r="36" spans="1:4" x14ac:dyDescent="0.2">
      <c r="A36" s="5" t="s">
        <v>38</v>
      </c>
      <c r="B36" s="6">
        <v>12</v>
      </c>
      <c r="C36" s="6">
        <f t="shared" si="0"/>
        <v>0.34188034188034189</v>
      </c>
      <c r="D36" s="6">
        <f t="shared" si="1"/>
        <v>14.843304843304839</v>
      </c>
    </row>
    <row r="37" spans="1:4" x14ac:dyDescent="0.2">
      <c r="A37" s="5" t="s">
        <v>39</v>
      </c>
      <c r="B37" s="6">
        <v>12</v>
      </c>
      <c r="C37" s="6">
        <f t="shared" si="0"/>
        <v>0.34188034188034189</v>
      </c>
      <c r="D37" s="6">
        <f t="shared" si="1"/>
        <v>15.185185185185182</v>
      </c>
    </row>
    <row r="38" spans="1:4" x14ac:dyDescent="0.2">
      <c r="A38" s="5" t="s">
        <v>40</v>
      </c>
      <c r="B38" s="6">
        <v>12</v>
      </c>
      <c r="C38" s="6">
        <f t="shared" si="0"/>
        <v>0.34188034188034189</v>
      </c>
      <c r="D38" s="6">
        <f t="shared" si="1"/>
        <v>15.527065527065524</v>
      </c>
    </row>
    <row r="39" spans="1:4" x14ac:dyDescent="0.2">
      <c r="A39" s="5" t="s">
        <v>41</v>
      </c>
      <c r="B39" s="6">
        <v>11</v>
      </c>
      <c r="C39" s="6">
        <f t="shared" si="0"/>
        <v>0.31339031339031337</v>
      </c>
      <c r="D39" s="6">
        <f t="shared" si="1"/>
        <v>15.840455840455837</v>
      </c>
    </row>
    <row r="40" spans="1:4" x14ac:dyDescent="0.2">
      <c r="A40" s="5" t="s">
        <v>42</v>
      </c>
      <c r="B40" s="6">
        <v>11</v>
      </c>
      <c r="C40" s="6">
        <f t="shared" si="0"/>
        <v>0.31339031339031337</v>
      </c>
      <c r="D40" s="6">
        <f t="shared" si="1"/>
        <v>16.15384615384615</v>
      </c>
    </row>
    <row r="41" spans="1:4" x14ac:dyDescent="0.2">
      <c r="A41" s="5" t="s">
        <v>43</v>
      </c>
      <c r="B41" s="6">
        <v>11</v>
      </c>
      <c r="C41" s="6">
        <f t="shared" si="0"/>
        <v>0.31339031339031337</v>
      </c>
      <c r="D41" s="6">
        <f t="shared" si="1"/>
        <v>16.467236467236464</v>
      </c>
    </row>
    <row r="42" spans="1:4" x14ac:dyDescent="0.2">
      <c r="A42" s="5" t="s">
        <v>44</v>
      </c>
      <c r="B42" s="6">
        <v>11</v>
      </c>
      <c r="C42" s="6">
        <f t="shared" si="0"/>
        <v>0.31339031339031337</v>
      </c>
      <c r="D42" s="6">
        <f t="shared" si="1"/>
        <v>16.780626780626779</v>
      </c>
    </row>
    <row r="43" spans="1:4" x14ac:dyDescent="0.2">
      <c r="A43" s="5" t="s">
        <v>45</v>
      </c>
      <c r="B43" s="6">
        <v>11</v>
      </c>
      <c r="C43" s="6">
        <f t="shared" si="0"/>
        <v>0.31339031339031337</v>
      </c>
      <c r="D43" s="6">
        <f t="shared" si="1"/>
        <v>17.094017094017094</v>
      </c>
    </row>
    <row r="44" spans="1:4" x14ac:dyDescent="0.2">
      <c r="A44" s="5" t="s">
        <v>46</v>
      </c>
      <c r="B44" s="6">
        <v>11</v>
      </c>
      <c r="C44" s="6">
        <f t="shared" si="0"/>
        <v>0.31339031339031337</v>
      </c>
      <c r="D44" s="6">
        <f t="shared" si="1"/>
        <v>17.407407407407408</v>
      </c>
    </row>
    <row r="45" spans="1:4" x14ac:dyDescent="0.2">
      <c r="A45" s="5" t="s">
        <v>47</v>
      </c>
      <c r="B45" s="6">
        <v>11</v>
      </c>
      <c r="C45" s="6">
        <f t="shared" si="0"/>
        <v>0.31339031339031337</v>
      </c>
      <c r="D45" s="6">
        <f t="shared" si="1"/>
        <v>17.720797720797723</v>
      </c>
    </row>
    <row r="46" spans="1:4" x14ac:dyDescent="0.2">
      <c r="A46" s="5" t="s">
        <v>48</v>
      </c>
      <c r="B46" s="6">
        <v>11</v>
      </c>
      <c r="C46" s="6">
        <f t="shared" si="0"/>
        <v>0.31339031339031337</v>
      </c>
      <c r="D46" s="6">
        <f t="shared" si="1"/>
        <v>18.034188034188038</v>
      </c>
    </row>
    <row r="47" spans="1:4" x14ac:dyDescent="0.2">
      <c r="A47" s="5" t="s">
        <v>49</v>
      </c>
      <c r="B47" s="6">
        <v>11</v>
      </c>
      <c r="C47" s="6">
        <f t="shared" si="0"/>
        <v>0.31339031339031337</v>
      </c>
      <c r="D47" s="6">
        <f t="shared" si="1"/>
        <v>18.347578347578352</v>
      </c>
    </row>
    <row r="48" spans="1:4" x14ac:dyDescent="0.2">
      <c r="A48" s="5" t="s">
        <v>50</v>
      </c>
      <c r="B48" s="6">
        <v>11</v>
      </c>
      <c r="C48" s="6">
        <f t="shared" si="0"/>
        <v>0.31339031339031337</v>
      </c>
      <c r="D48" s="6">
        <f t="shared" si="1"/>
        <v>18.660968660968667</v>
      </c>
    </row>
    <row r="49" spans="1:4" x14ac:dyDescent="0.2">
      <c r="A49" s="5" t="s">
        <v>51</v>
      </c>
      <c r="B49" s="6">
        <v>11</v>
      </c>
      <c r="C49" s="6">
        <f t="shared" si="0"/>
        <v>0.31339031339031337</v>
      </c>
      <c r="D49" s="6">
        <f t="shared" si="1"/>
        <v>18.974358974358982</v>
      </c>
    </row>
    <row r="50" spans="1:4" x14ac:dyDescent="0.2">
      <c r="A50" s="5" t="s">
        <v>52</v>
      </c>
      <c r="B50" s="6">
        <v>10</v>
      </c>
      <c r="C50" s="6">
        <f t="shared" si="0"/>
        <v>0.28490028490028491</v>
      </c>
      <c r="D50" s="6">
        <f t="shared" si="1"/>
        <v>19.259259259259267</v>
      </c>
    </row>
    <row r="51" spans="1:4" x14ac:dyDescent="0.2">
      <c r="A51" s="5" t="s">
        <v>53</v>
      </c>
      <c r="B51" s="6">
        <v>10</v>
      </c>
      <c r="C51" s="6">
        <f t="shared" si="0"/>
        <v>0.28490028490028491</v>
      </c>
      <c r="D51" s="6">
        <f t="shared" si="1"/>
        <v>19.544159544159552</v>
      </c>
    </row>
    <row r="52" spans="1:4" x14ac:dyDescent="0.2">
      <c r="A52" s="5" t="s">
        <v>54</v>
      </c>
      <c r="B52" s="6">
        <v>10</v>
      </c>
      <c r="C52" s="6">
        <f t="shared" si="0"/>
        <v>0.28490028490028491</v>
      </c>
      <c r="D52" s="6">
        <f t="shared" si="1"/>
        <v>19.829059829059837</v>
      </c>
    </row>
    <row r="53" spans="1:4" x14ac:dyDescent="0.2">
      <c r="A53" s="5" t="s">
        <v>55</v>
      </c>
      <c r="B53" s="6">
        <v>10</v>
      </c>
      <c r="C53" s="6">
        <f t="shared" si="0"/>
        <v>0.28490028490028491</v>
      </c>
      <c r="D53" s="6">
        <f t="shared" si="1"/>
        <v>20.113960113960122</v>
      </c>
    </row>
    <row r="54" spans="1:4" x14ac:dyDescent="0.2">
      <c r="A54" s="5" t="s">
        <v>56</v>
      </c>
      <c r="B54" s="6">
        <v>10</v>
      </c>
      <c r="C54" s="6">
        <f t="shared" si="0"/>
        <v>0.28490028490028491</v>
      </c>
      <c r="D54" s="6">
        <f t="shared" si="1"/>
        <v>20.398860398860407</v>
      </c>
    </row>
    <row r="55" spans="1:4" x14ac:dyDescent="0.2">
      <c r="A55" s="5" t="s">
        <v>57</v>
      </c>
      <c r="B55" s="6">
        <v>10</v>
      </c>
      <c r="C55" s="6">
        <f t="shared" si="0"/>
        <v>0.28490028490028491</v>
      </c>
      <c r="D55" s="6">
        <f t="shared" si="1"/>
        <v>20.683760683760692</v>
      </c>
    </row>
    <row r="56" spans="1:4" x14ac:dyDescent="0.2">
      <c r="A56" s="5" t="s">
        <v>58</v>
      </c>
      <c r="B56" s="6">
        <v>10</v>
      </c>
      <c r="C56" s="6">
        <f t="shared" si="0"/>
        <v>0.28490028490028491</v>
      </c>
      <c r="D56" s="6">
        <f t="shared" si="1"/>
        <v>20.968660968660977</v>
      </c>
    </row>
    <row r="57" spans="1:4" x14ac:dyDescent="0.2">
      <c r="A57" s="5" t="s">
        <v>59</v>
      </c>
      <c r="B57" s="6">
        <v>10</v>
      </c>
      <c r="C57" s="6">
        <f t="shared" si="0"/>
        <v>0.28490028490028491</v>
      </c>
      <c r="D57" s="6">
        <f t="shared" si="1"/>
        <v>21.253561253561262</v>
      </c>
    </row>
    <row r="58" spans="1:4" x14ac:dyDescent="0.2">
      <c r="A58" s="5" t="s">
        <v>60</v>
      </c>
      <c r="B58" s="6">
        <v>10</v>
      </c>
      <c r="C58" s="6">
        <f t="shared" si="0"/>
        <v>0.28490028490028491</v>
      </c>
      <c r="D58" s="6">
        <f t="shared" si="1"/>
        <v>21.538461538461547</v>
      </c>
    </row>
    <row r="59" spans="1:4" x14ac:dyDescent="0.2">
      <c r="A59" s="5" t="s">
        <v>61</v>
      </c>
      <c r="B59" s="6">
        <v>10</v>
      </c>
      <c r="C59" s="6">
        <f t="shared" si="0"/>
        <v>0.28490028490028491</v>
      </c>
      <c r="D59" s="6">
        <f t="shared" si="1"/>
        <v>21.823361823361832</v>
      </c>
    </row>
    <row r="60" spans="1:4" x14ac:dyDescent="0.2">
      <c r="A60" s="5" t="s">
        <v>62</v>
      </c>
      <c r="B60" s="6">
        <v>10</v>
      </c>
      <c r="C60" s="6">
        <f t="shared" si="0"/>
        <v>0.28490028490028491</v>
      </c>
      <c r="D60" s="6">
        <f t="shared" si="1"/>
        <v>22.108262108262117</v>
      </c>
    </row>
    <row r="61" spans="1:4" x14ac:dyDescent="0.2">
      <c r="A61" s="5" t="s">
        <v>63</v>
      </c>
      <c r="B61" s="6">
        <v>10</v>
      </c>
      <c r="C61" s="6">
        <f t="shared" si="0"/>
        <v>0.28490028490028491</v>
      </c>
      <c r="D61" s="6">
        <f t="shared" si="1"/>
        <v>22.393162393162402</v>
      </c>
    </row>
    <row r="62" spans="1:4" x14ac:dyDescent="0.2">
      <c r="A62" s="5" t="s">
        <v>64</v>
      </c>
      <c r="B62" s="6">
        <v>10</v>
      </c>
      <c r="C62" s="6">
        <f t="shared" si="0"/>
        <v>0.28490028490028491</v>
      </c>
      <c r="D62" s="6">
        <f t="shared" si="1"/>
        <v>22.678062678062687</v>
      </c>
    </row>
    <row r="63" spans="1:4" x14ac:dyDescent="0.2">
      <c r="A63" s="5" t="s">
        <v>65</v>
      </c>
      <c r="B63" s="6">
        <v>10</v>
      </c>
      <c r="C63" s="6">
        <f t="shared" si="0"/>
        <v>0.28490028490028491</v>
      </c>
      <c r="D63" s="6">
        <f t="shared" si="1"/>
        <v>22.962962962962973</v>
      </c>
    </row>
    <row r="64" spans="1:4" x14ac:dyDescent="0.2">
      <c r="A64" s="5" t="s">
        <v>66</v>
      </c>
      <c r="B64" s="6">
        <v>10</v>
      </c>
      <c r="C64" s="6">
        <f t="shared" si="0"/>
        <v>0.28490028490028491</v>
      </c>
      <c r="D64" s="6">
        <f t="shared" si="1"/>
        <v>23.247863247863258</v>
      </c>
    </row>
    <row r="65" spans="1:4" x14ac:dyDescent="0.2">
      <c r="A65" s="5" t="s">
        <v>67</v>
      </c>
      <c r="B65" s="6">
        <v>10</v>
      </c>
      <c r="C65" s="6">
        <f t="shared" si="0"/>
        <v>0.28490028490028491</v>
      </c>
      <c r="D65" s="6">
        <f t="shared" si="1"/>
        <v>23.532763532763543</v>
      </c>
    </row>
    <row r="66" spans="1:4" x14ac:dyDescent="0.2">
      <c r="A66" s="5" t="s">
        <v>68</v>
      </c>
      <c r="B66" s="6">
        <v>10</v>
      </c>
      <c r="C66" s="6">
        <f t="shared" si="0"/>
        <v>0.28490028490028491</v>
      </c>
      <c r="D66" s="6">
        <f t="shared" si="1"/>
        <v>23.817663817663828</v>
      </c>
    </row>
    <row r="67" spans="1:4" x14ac:dyDescent="0.2">
      <c r="A67" s="5" t="s">
        <v>69</v>
      </c>
      <c r="B67" s="6">
        <v>10</v>
      </c>
      <c r="C67" s="6">
        <f t="shared" si="0"/>
        <v>0.28490028490028491</v>
      </c>
      <c r="D67" s="6">
        <f t="shared" si="1"/>
        <v>24.102564102564113</v>
      </c>
    </row>
    <row r="68" spans="1:4" x14ac:dyDescent="0.2">
      <c r="A68" s="5" t="s">
        <v>70</v>
      </c>
      <c r="B68" s="6">
        <v>10</v>
      </c>
      <c r="C68" s="6">
        <f t="shared" ref="C68:C131" si="2" xml:space="preserve"> (B68/3510)*100</f>
        <v>0.28490028490028491</v>
      </c>
      <c r="D68" s="6">
        <f t="shared" si="1"/>
        <v>24.387464387464398</v>
      </c>
    </row>
    <row r="69" spans="1:4" x14ac:dyDescent="0.2">
      <c r="A69" s="5" t="s">
        <v>71</v>
      </c>
      <c r="B69" s="6">
        <v>10</v>
      </c>
      <c r="C69" s="6">
        <f t="shared" si="2"/>
        <v>0.28490028490028491</v>
      </c>
      <c r="D69" s="6">
        <f t="shared" ref="D69:D132" si="3">C69+D68</f>
        <v>24.672364672364683</v>
      </c>
    </row>
    <row r="70" spans="1:4" x14ac:dyDescent="0.2">
      <c r="A70" s="5" t="s">
        <v>72</v>
      </c>
      <c r="B70" s="6">
        <v>10</v>
      </c>
      <c r="C70" s="6">
        <f t="shared" si="2"/>
        <v>0.28490028490028491</v>
      </c>
      <c r="D70" s="6">
        <f t="shared" si="3"/>
        <v>24.957264957264968</v>
      </c>
    </row>
    <row r="71" spans="1:4" x14ac:dyDescent="0.2">
      <c r="A71" s="5" t="s">
        <v>73</v>
      </c>
      <c r="B71" s="6">
        <v>10</v>
      </c>
      <c r="C71" s="6">
        <f t="shared" si="2"/>
        <v>0.28490028490028491</v>
      </c>
      <c r="D71" s="6">
        <f t="shared" si="3"/>
        <v>25.242165242165253</v>
      </c>
    </row>
    <row r="72" spans="1:4" x14ac:dyDescent="0.2">
      <c r="A72" s="5" t="s">
        <v>74</v>
      </c>
      <c r="B72" s="6">
        <v>9</v>
      </c>
      <c r="C72" s="6">
        <f t="shared" si="2"/>
        <v>0.25641025641025639</v>
      </c>
      <c r="D72" s="6">
        <f t="shared" si="3"/>
        <v>25.498575498575509</v>
      </c>
    </row>
    <row r="73" spans="1:4" x14ac:dyDescent="0.2">
      <c r="A73" s="5" t="s">
        <v>75</v>
      </c>
      <c r="B73" s="6">
        <v>9</v>
      </c>
      <c r="C73" s="6">
        <f t="shared" si="2"/>
        <v>0.25641025641025639</v>
      </c>
      <c r="D73" s="6">
        <f t="shared" si="3"/>
        <v>25.754985754985764</v>
      </c>
    </row>
    <row r="74" spans="1:4" x14ac:dyDescent="0.2">
      <c r="A74" s="5" t="s">
        <v>76</v>
      </c>
      <c r="B74" s="6">
        <v>9</v>
      </c>
      <c r="C74" s="6">
        <f t="shared" si="2"/>
        <v>0.25641025641025639</v>
      </c>
      <c r="D74" s="6">
        <f t="shared" si="3"/>
        <v>26.01139601139602</v>
      </c>
    </row>
    <row r="75" spans="1:4" x14ac:dyDescent="0.2">
      <c r="A75" s="5" t="s">
        <v>77</v>
      </c>
      <c r="B75" s="6">
        <v>9</v>
      </c>
      <c r="C75" s="6">
        <f t="shared" si="2"/>
        <v>0.25641025641025639</v>
      </c>
      <c r="D75" s="6">
        <f t="shared" si="3"/>
        <v>26.267806267806275</v>
      </c>
    </row>
    <row r="76" spans="1:4" x14ac:dyDescent="0.2">
      <c r="A76" s="5" t="s">
        <v>78</v>
      </c>
      <c r="B76" s="6">
        <v>9</v>
      </c>
      <c r="C76" s="6">
        <f t="shared" si="2"/>
        <v>0.25641025641025639</v>
      </c>
      <c r="D76" s="6">
        <f t="shared" si="3"/>
        <v>26.524216524216531</v>
      </c>
    </row>
    <row r="77" spans="1:4" x14ac:dyDescent="0.2">
      <c r="A77" s="5" t="s">
        <v>79</v>
      </c>
      <c r="B77" s="6">
        <v>9</v>
      </c>
      <c r="C77" s="6">
        <f t="shared" si="2"/>
        <v>0.25641025641025639</v>
      </c>
      <c r="D77" s="6">
        <f t="shared" si="3"/>
        <v>26.780626780626786</v>
      </c>
    </row>
    <row r="78" spans="1:4" x14ac:dyDescent="0.2">
      <c r="A78" s="5" t="s">
        <v>80</v>
      </c>
      <c r="B78" s="6">
        <v>9</v>
      </c>
      <c r="C78" s="6">
        <f t="shared" si="2"/>
        <v>0.25641025641025639</v>
      </c>
      <c r="D78" s="6">
        <f t="shared" si="3"/>
        <v>27.037037037037042</v>
      </c>
    </row>
    <row r="79" spans="1:4" x14ac:dyDescent="0.2">
      <c r="A79" s="5" t="s">
        <v>81</v>
      </c>
      <c r="B79" s="6">
        <v>9</v>
      </c>
      <c r="C79" s="6">
        <f t="shared" si="2"/>
        <v>0.25641025641025639</v>
      </c>
      <c r="D79" s="6">
        <f t="shared" si="3"/>
        <v>27.293447293447297</v>
      </c>
    </row>
    <row r="80" spans="1:4" x14ac:dyDescent="0.2">
      <c r="A80" s="5" t="s">
        <v>82</v>
      </c>
      <c r="B80" s="6">
        <v>9</v>
      </c>
      <c r="C80" s="6">
        <f t="shared" si="2"/>
        <v>0.25641025641025639</v>
      </c>
      <c r="D80" s="6">
        <f t="shared" si="3"/>
        <v>27.549857549857553</v>
      </c>
    </row>
    <row r="81" spans="1:4" x14ac:dyDescent="0.2">
      <c r="A81" s="5" t="s">
        <v>83</v>
      </c>
      <c r="B81" s="6">
        <v>9</v>
      </c>
      <c r="C81" s="6">
        <f t="shared" si="2"/>
        <v>0.25641025641025639</v>
      </c>
      <c r="D81" s="6">
        <f t="shared" si="3"/>
        <v>27.806267806267808</v>
      </c>
    </row>
    <row r="82" spans="1:4" x14ac:dyDescent="0.2">
      <c r="A82" s="5" t="s">
        <v>84</v>
      </c>
      <c r="B82" s="6">
        <v>9</v>
      </c>
      <c r="C82" s="6">
        <f t="shared" si="2"/>
        <v>0.25641025641025639</v>
      </c>
      <c r="D82" s="6">
        <f t="shared" si="3"/>
        <v>28.062678062678064</v>
      </c>
    </row>
    <row r="83" spans="1:4" x14ac:dyDescent="0.2">
      <c r="A83" s="5" t="s">
        <v>85</v>
      </c>
      <c r="B83" s="6">
        <v>9</v>
      </c>
      <c r="C83" s="6">
        <f t="shared" si="2"/>
        <v>0.25641025641025639</v>
      </c>
      <c r="D83" s="6">
        <f t="shared" si="3"/>
        <v>28.319088319088319</v>
      </c>
    </row>
    <row r="84" spans="1:4" x14ac:dyDescent="0.2">
      <c r="A84" s="5" t="s">
        <v>86</v>
      </c>
      <c r="B84" s="6">
        <v>9</v>
      </c>
      <c r="C84" s="6">
        <f t="shared" si="2"/>
        <v>0.25641025641025639</v>
      </c>
      <c r="D84" s="6">
        <f t="shared" si="3"/>
        <v>28.575498575498575</v>
      </c>
    </row>
    <row r="85" spans="1:4" x14ac:dyDescent="0.2">
      <c r="A85" s="5" t="s">
        <v>87</v>
      </c>
      <c r="B85" s="6">
        <v>9</v>
      </c>
      <c r="C85" s="6">
        <f t="shared" si="2"/>
        <v>0.25641025641025639</v>
      </c>
      <c r="D85" s="6">
        <f t="shared" si="3"/>
        <v>28.83190883190883</v>
      </c>
    </row>
    <row r="86" spans="1:4" x14ac:dyDescent="0.2">
      <c r="A86" s="5" t="s">
        <v>88</v>
      </c>
      <c r="B86" s="6">
        <v>9</v>
      </c>
      <c r="C86" s="6">
        <f t="shared" si="2"/>
        <v>0.25641025641025639</v>
      </c>
      <c r="D86" s="6">
        <f t="shared" si="3"/>
        <v>29.088319088319086</v>
      </c>
    </row>
    <row r="87" spans="1:4" x14ac:dyDescent="0.2">
      <c r="A87" s="5" t="s">
        <v>89</v>
      </c>
      <c r="B87" s="6">
        <v>9</v>
      </c>
      <c r="C87" s="6">
        <f t="shared" si="2"/>
        <v>0.25641025641025639</v>
      </c>
      <c r="D87" s="6">
        <f t="shared" si="3"/>
        <v>29.344729344729341</v>
      </c>
    </row>
    <row r="88" spans="1:4" x14ac:dyDescent="0.2">
      <c r="A88" s="5" t="s">
        <v>90</v>
      </c>
      <c r="B88" s="6">
        <v>9</v>
      </c>
      <c r="C88" s="6">
        <f t="shared" si="2"/>
        <v>0.25641025641025639</v>
      </c>
      <c r="D88" s="6">
        <f t="shared" si="3"/>
        <v>29.601139601139597</v>
      </c>
    </row>
    <row r="89" spans="1:4" x14ac:dyDescent="0.2">
      <c r="A89" s="5" t="s">
        <v>91</v>
      </c>
      <c r="B89" s="6">
        <v>9</v>
      </c>
      <c r="C89" s="6">
        <f t="shared" si="2"/>
        <v>0.25641025641025639</v>
      </c>
      <c r="D89" s="6">
        <f t="shared" si="3"/>
        <v>29.857549857549852</v>
      </c>
    </row>
    <row r="90" spans="1:4" x14ac:dyDescent="0.2">
      <c r="A90" s="5" t="s">
        <v>92</v>
      </c>
      <c r="B90" s="6">
        <v>9</v>
      </c>
      <c r="C90" s="6">
        <f t="shared" si="2"/>
        <v>0.25641025641025639</v>
      </c>
      <c r="D90" s="6">
        <f t="shared" si="3"/>
        <v>30.113960113960108</v>
      </c>
    </row>
    <row r="91" spans="1:4" x14ac:dyDescent="0.2">
      <c r="A91" s="5" t="s">
        <v>93</v>
      </c>
      <c r="B91" s="6">
        <v>9</v>
      </c>
      <c r="C91" s="6">
        <f t="shared" si="2"/>
        <v>0.25641025641025639</v>
      </c>
      <c r="D91" s="6">
        <f t="shared" si="3"/>
        <v>30.370370370370363</v>
      </c>
    </row>
    <row r="92" spans="1:4" x14ac:dyDescent="0.2">
      <c r="A92" s="5" t="s">
        <v>94</v>
      </c>
      <c r="B92" s="6">
        <v>9</v>
      </c>
      <c r="C92" s="6">
        <f t="shared" si="2"/>
        <v>0.25641025641025639</v>
      </c>
      <c r="D92" s="6">
        <f t="shared" si="3"/>
        <v>30.626780626780619</v>
      </c>
    </row>
    <row r="93" spans="1:4" x14ac:dyDescent="0.2">
      <c r="A93" s="5" t="s">
        <v>95</v>
      </c>
      <c r="B93" s="6">
        <v>9</v>
      </c>
      <c r="C93" s="6">
        <f t="shared" si="2"/>
        <v>0.25641025641025639</v>
      </c>
      <c r="D93" s="6">
        <f t="shared" si="3"/>
        <v>30.883190883190874</v>
      </c>
    </row>
    <row r="94" spans="1:4" x14ac:dyDescent="0.2">
      <c r="A94" s="5" t="s">
        <v>96</v>
      </c>
      <c r="B94" s="6">
        <v>9</v>
      </c>
      <c r="C94" s="6">
        <f t="shared" si="2"/>
        <v>0.25641025641025639</v>
      </c>
      <c r="D94" s="6">
        <f t="shared" si="3"/>
        <v>31.13960113960113</v>
      </c>
    </row>
    <row r="95" spans="1:4" x14ac:dyDescent="0.2">
      <c r="A95" s="5" t="s">
        <v>97</v>
      </c>
      <c r="B95" s="6">
        <v>9</v>
      </c>
      <c r="C95" s="6">
        <f t="shared" si="2"/>
        <v>0.25641025641025639</v>
      </c>
      <c r="D95" s="6">
        <f t="shared" si="3"/>
        <v>31.396011396011385</v>
      </c>
    </row>
    <row r="96" spans="1:4" x14ac:dyDescent="0.2">
      <c r="A96" s="5" t="s">
        <v>98</v>
      </c>
      <c r="B96" s="6">
        <v>9</v>
      </c>
      <c r="C96" s="6">
        <f t="shared" si="2"/>
        <v>0.25641025641025639</v>
      </c>
      <c r="D96" s="6">
        <f t="shared" si="3"/>
        <v>31.652421652421641</v>
      </c>
    </row>
    <row r="97" spans="1:4" x14ac:dyDescent="0.2">
      <c r="A97" s="5" t="s">
        <v>99</v>
      </c>
      <c r="B97" s="6">
        <v>8</v>
      </c>
      <c r="C97" s="6">
        <f t="shared" si="2"/>
        <v>0.2279202279202279</v>
      </c>
      <c r="D97" s="6">
        <f t="shared" si="3"/>
        <v>31.88034188034187</v>
      </c>
    </row>
    <row r="98" spans="1:4" x14ac:dyDescent="0.2">
      <c r="A98" s="5" t="s">
        <v>100</v>
      </c>
      <c r="B98" s="6">
        <v>8</v>
      </c>
      <c r="C98" s="6">
        <f t="shared" si="2"/>
        <v>0.2279202279202279</v>
      </c>
      <c r="D98" s="6">
        <f t="shared" si="3"/>
        <v>32.108262108262096</v>
      </c>
    </row>
    <row r="99" spans="1:4" x14ac:dyDescent="0.2">
      <c r="A99" s="5" t="s">
        <v>101</v>
      </c>
      <c r="B99" s="6">
        <v>8</v>
      </c>
      <c r="C99" s="6">
        <f t="shared" si="2"/>
        <v>0.2279202279202279</v>
      </c>
      <c r="D99" s="6">
        <f t="shared" si="3"/>
        <v>32.336182336182326</v>
      </c>
    </row>
    <row r="100" spans="1:4" x14ac:dyDescent="0.2">
      <c r="A100" s="5" t="s">
        <v>102</v>
      </c>
      <c r="B100" s="6">
        <v>8</v>
      </c>
      <c r="C100" s="6">
        <f t="shared" si="2"/>
        <v>0.2279202279202279</v>
      </c>
      <c r="D100" s="6">
        <f t="shared" si="3"/>
        <v>32.564102564102555</v>
      </c>
    </row>
    <row r="101" spans="1:4" x14ac:dyDescent="0.2">
      <c r="A101" s="5" t="s">
        <v>103</v>
      </c>
      <c r="B101" s="6">
        <v>8</v>
      </c>
      <c r="C101" s="6">
        <f t="shared" si="2"/>
        <v>0.2279202279202279</v>
      </c>
      <c r="D101" s="6">
        <f t="shared" si="3"/>
        <v>32.792022792022784</v>
      </c>
    </row>
    <row r="102" spans="1:4" x14ac:dyDescent="0.2">
      <c r="A102" s="5" t="s">
        <v>104</v>
      </c>
      <c r="B102" s="6">
        <v>8</v>
      </c>
      <c r="C102" s="6">
        <f t="shared" si="2"/>
        <v>0.2279202279202279</v>
      </c>
      <c r="D102" s="6">
        <f t="shared" si="3"/>
        <v>33.019943019943014</v>
      </c>
    </row>
    <row r="103" spans="1:4" x14ac:dyDescent="0.2">
      <c r="A103" s="5" t="s">
        <v>105</v>
      </c>
      <c r="B103" s="6">
        <v>8</v>
      </c>
      <c r="C103" s="6">
        <f t="shared" si="2"/>
        <v>0.2279202279202279</v>
      </c>
      <c r="D103" s="6">
        <f t="shared" si="3"/>
        <v>33.247863247863243</v>
      </c>
    </row>
    <row r="104" spans="1:4" x14ac:dyDescent="0.2">
      <c r="A104" s="5" t="s">
        <v>106</v>
      </c>
      <c r="B104" s="6">
        <v>8</v>
      </c>
      <c r="C104" s="6">
        <f t="shared" si="2"/>
        <v>0.2279202279202279</v>
      </c>
      <c r="D104" s="6">
        <f t="shared" si="3"/>
        <v>33.475783475783473</v>
      </c>
    </row>
    <row r="105" spans="1:4" x14ac:dyDescent="0.2">
      <c r="A105" s="5" t="s">
        <v>107</v>
      </c>
      <c r="B105" s="6">
        <v>8</v>
      </c>
      <c r="C105" s="6">
        <f t="shared" si="2"/>
        <v>0.2279202279202279</v>
      </c>
      <c r="D105" s="6">
        <f t="shared" si="3"/>
        <v>33.703703703703702</v>
      </c>
    </row>
    <row r="106" spans="1:4" x14ac:dyDescent="0.2">
      <c r="A106" s="5" t="s">
        <v>108</v>
      </c>
      <c r="B106" s="6">
        <v>8</v>
      </c>
      <c r="C106" s="6">
        <f t="shared" si="2"/>
        <v>0.2279202279202279</v>
      </c>
      <c r="D106" s="6">
        <f t="shared" si="3"/>
        <v>33.931623931623932</v>
      </c>
    </row>
    <row r="107" spans="1:4" x14ac:dyDescent="0.2">
      <c r="A107" s="5" t="s">
        <v>109</v>
      </c>
      <c r="B107" s="6">
        <v>8</v>
      </c>
      <c r="C107" s="6">
        <f t="shared" si="2"/>
        <v>0.2279202279202279</v>
      </c>
      <c r="D107" s="6">
        <f t="shared" si="3"/>
        <v>34.159544159544161</v>
      </c>
    </row>
    <row r="108" spans="1:4" x14ac:dyDescent="0.2">
      <c r="A108" s="5" t="s">
        <v>110</v>
      </c>
      <c r="B108" s="6">
        <v>8</v>
      </c>
      <c r="C108" s="6">
        <f t="shared" si="2"/>
        <v>0.2279202279202279</v>
      </c>
      <c r="D108" s="6">
        <f t="shared" si="3"/>
        <v>34.387464387464391</v>
      </c>
    </row>
    <row r="109" spans="1:4" x14ac:dyDescent="0.2">
      <c r="A109" s="5" t="s">
        <v>111</v>
      </c>
      <c r="B109" s="6">
        <v>8</v>
      </c>
      <c r="C109" s="6">
        <f t="shared" si="2"/>
        <v>0.2279202279202279</v>
      </c>
      <c r="D109" s="6">
        <f t="shared" si="3"/>
        <v>34.61538461538462</v>
      </c>
    </row>
    <row r="110" spans="1:4" x14ac:dyDescent="0.2">
      <c r="A110" s="5" t="s">
        <v>112</v>
      </c>
      <c r="B110" s="6">
        <v>8</v>
      </c>
      <c r="C110" s="6">
        <f t="shared" si="2"/>
        <v>0.2279202279202279</v>
      </c>
      <c r="D110" s="6">
        <f t="shared" si="3"/>
        <v>34.84330484330485</v>
      </c>
    </row>
    <row r="111" spans="1:4" x14ac:dyDescent="0.2">
      <c r="A111" s="5" t="s">
        <v>113</v>
      </c>
      <c r="B111" s="6">
        <v>8</v>
      </c>
      <c r="C111" s="6">
        <f t="shared" si="2"/>
        <v>0.2279202279202279</v>
      </c>
      <c r="D111" s="6">
        <f t="shared" si="3"/>
        <v>35.071225071225079</v>
      </c>
    </row>
    <row r="112" spans="1:4" x14ac:dyDescent="0.2">
      <c r="A112" s="5" t="s">
        <v>114</v>
      </c>
      <c r="B112" s="6">
        <v>8</v>
      </c>
      <c r="C112" s="6">
        <f t="shared" si="2"/>
        <v>0.2279202279202279</v>
      </c>
      <c r="D112" s="6">
        <f t="shared" si="3"/>
        <v>35.299145299145309</v>
      </c>
    </row>
    <row r="113" spans="1:4" x14ac:dyDescent="0.2">
      <c r="A113" s="5" t="s">
        <v>115</v>
      </c>
      <c r="B113" s="6">
        <v>8</v>
      </c>
      <c r="C113" s="6">
        <f t="shared" si="2"/>
        <v>0.2279202279202279</v>
      </c>
      <c r="D113" s="6">
        <f t="shared" si="3"/>
        <v>35.527065527065538</v>
      </c>
    </row>
    <row r="114" spans="1:4" x14ac:dyDescent="0.2">
      <c r="A114" s="5" t="s">
        <v>116</v>
      </c>
      <c r="B114" s="6">
        <v>8</v>
      </c>
      <c r="C114" s="6">
        <f t="shared" si="2"/>
        <v>0.2279202279202279</v>
      </c>
      <c r="D114" s="6">
        <f t="shared" si="3"/>
        <v>35.754985754985768</v>
      </c>
    </row>
    <row r="115" spans="1:4" x14ac:dyDescent="0.2">
      <c r="A115" s="5" t="s">
        <v>117</v>
      </c>
      <c r="B115" s="6">
        <v>8</v>
      </c>
      <c r="C115" s="6">
        <f t="shared" si="2"/>
        <v>0.2279202279202279</v>
      </c>
      <c r="D115" s="6">
        <f t="shared" si="3"/>
        <v>35.982905982905997</v>
      </c>
    </row>
    <row r="116" spans="1:4" x14ac:dyDescent="0.2">
      <c r="A116" s="5" t="s">
        <v>118</v>
      </c>
      <c r="B116" s="6">
        <v>8</v>
      </c>
      <c r="C116" s="6">
        <f t="shared" si="2"/>
        <v>0.2279202279202279</v>
      </c>
      <c r="D116" s="6">
        <f t="shared" si="3"/>
        <v>36.210826210826227</v>
      </c>
    </row>
    <row r="117" spans="1:4" x14ac:dyDescent="0.2">
      <c r="A117" s="5" t="s">
        <v>119</v>
      </c>
      <c r="B117" s="6">
        <v>8</v>
      </c>
      <c r="C117" s="6">
        <f t="shared" si="2"/>
        <v>0.2279202279202279</v>
      </c>
      <c r="D117" s="6">
        <f t="shared" si="3"/>
        <v>36.438746438746456</v>
      </c>
    </row>
    <row r="118" spans="1:4" x14ac:dyDescent="0.2">
      <c r="A118" s="5" t="s">
        <v>120</v>
      </c>
      <c r="B118" s="6">
        <v>8</v>
      </c>
      <c r="C118" s="6">
        <f t="shared" si="2"/>
        <v>0.2279202279202279</v>
      </c>
      <c r="D118" s="6">
        <f t="shared" si="3"/>
        <v>36.666666666666686</v>
      </c>
    </row>
    <row r="119" spans="1:4" x14ac:dyDescent="0.2">
      <c r="A119" s="5" t="s">
        <v>121</v>
      </c>
      <c r="B119" s="6">
        <v>8</v>
      </c>
      <c r="C119" s="6">
        <f t="shared" si="2"/>
        <v>0.2279202279202279</v>
      </c>
      <c r="D119" s="6">
        <f t="shared" si="3"/>
        <v>36.894586894586915</v>
      </c>
    </row>
    <row r="120" spans="1:4" x14ac:dyDescent="0.2">
      <c r="A120" s="5" t="s">
        <v>122</v>
      </c>
      <c r="B120" s="6">
        <v>8</v>
      </c>
      <c r="C120" s="6">
        <f t="shared" si="2"/>
        <v>0.2279202279202279</v>
      </c>
      <c r="D120" s="6">
        <f t="shared" si="3"/>
        <v>37.122507122507145</v>
      </c>
    </row>
    <row r="121" spans="1:4" x14ac:dyDescent="0.2">
      <c r="A121" s="5" t="s">
        <v>123</v>
      </c>
      <c r="B121" s="6">
        <v>8</v>
      </c>
      <c r="C121" s="6">
        <f t="shared" si="2"/>
        <v>0.2279202279202279</v>
      </c>
      <c r="D121" s="6">
        <f t="shared" si="3"/>
        <v>37.350427350427374</v>
      </c>
    </row>
    <row r="122" spans="1:4" x14ac:dyDescent="0.2">
      <c r="A122" s="5" t="s">
        <v>124</v>
      </c>
      <c r="B122" s="6">
        <v>8</v>
      </c>
      <c r="C122" s="6">
        <f t="shared" si="2"/>
        <v>0.2279202279202279</v>
      </c>
      <c r="D122" s="6">
        <f t="shared" si="3"/>
        <v>37.578347578347604</v>
      </c>
    </row>
    <row r="123" spans="1:4" x14ac:dyDescent="0.2">
      <c r="A123" s="5" t="s">
        <v>125</v>
      </c>
      <c r="B123" s="6">
        <v>8</v>
      </c>
      <c r="C123" s="6">
        <f t="shared" si="2"/>
        <v>0.2279202279202279</v>
      </c>
      <c r="D123" s="6">
        <f t="shared" si="3"/>
        <v>37.806267806267833</v>
      </c>
    </row>
    <row r="124" spans="1:4" x14ac:dyDescent="0.2">
      <c r="A124" s="5" t="s">
        <v>126</v>
      </c>
      <c r="B124" s="6">
        <v>8</v>
      </c>
      <c r="C124" s="6">
        <f t="shared" si="2"/>
        <v>0.2279202279202279</v>
      </c>
      <c r="D124" s="6">
        <f t="shared" si="3"/>
        <v>38.034188034188062</v>
      </c>
    </row>
    <row r="125" spans="1:4" x14ac:dyDescent="0.2">
      <c r="A125" s="5" t="s">
        <v>127</v>
      </c>
      <c r="B125" s="6">
        <v>8</v>
      </c>
      <c r="C125" s="6">
        <f t="shared" si="2"/>
        <v>0.2279202279202279</v>
      </c>
      <c r="D125" s="6">
        <f t="shared" si="3"/>
        <v>38.262108262108292</v>
      </c>
    </row>
    <row r="126" spans="1:4" x14ac:dyDescent="0.2">
      <c r="A126" s="5" t="s">
        <v>128</v>
      </c>
      <c r="B126" s="6">
        <v>7</v>
      </c>
      <c r="C126" s="6">
        <f t="shared" si="2"/>
        <v>0.19943019943019943</v>
      </c>
      <c r="D126" s="6">
        <f t="shared" si="3"/>
        <v>38.461538461538488</v>
      </c>
    </row>
    <row r="127" spans="1:4" x14ac:dyDescent="0.2">
      <c r="A127" s="5" t="s">
        <v>129</v>
      </c>
      <c r="B127" s="6">
        <v>7</v>
      </c>
      <c r="C127" s="6">
        <f t="shared" si="2"/>
        <v>0.19943019943019943</v>
      </c>
      <c r="D127" s="6">
        <f t="shared" si="3"/>
        <v>38.660968660968685</v>
      </c>
    </row>
    <row r="128" spans="1:4" x14ac:dyDescent="0.2">
      <c r="A128" s="5" t="s">
        <v>130</v>
      </c>
      <c r="B128" s="6">
        <v>7</v>
      </c>
      <c r="C128" s="6">
        <f t="shared" si="2"/>
        <v>0.19943019943019943</v>
      </c>
      <c r="D128" s="6">
        <f t="shared" si="3"/>
        <v>38.860398860398881</v>
      </c>
    </row>
    <row r="129" spans="1:4" x14ac:dyDescent="0.2">
      <c r="A129" s="5" t="s">
        <v>131</v>
      </c>
      <c r="B129" s="6">
        <v>7</v>
      </c>
      <c r="C129" s="6">
        <f t="shared" si="2"/>
        <v>0.19943019943019943</v>
      </c>
      <c r="D129" s="6">
        <f t="shared" si="3"/>
        <v>39.059829059829077</v>
      </c>
    </row>
    <row r="130" spans="1:4" x14ac:dyDescent="0.2">
      <c r="A130" s="5" t="s">
        <v>132</v>
      </c>
      <c r="B130" s="6">
        <v>7</v>
      </c>
      <c r="C130" s="6">
        <f t="shared" si="2"/>
        <v>0.19943019943019943</v>
      </c>
      <c r="D130" s="6">
        <f t="shared" si="3"/>
        <v>39.259259259259274</v>
      </c>
    </row>
    <row r="131" spans="1:4" x14ac:dyDescent="0.2">
      <c r="A131" s="5" t="s">
        <v>133</v>
      </c>
      <c r="B131" s="6">
        <v>7</v>
      </c>
      <c r="C131" s="6">
        <f t="shared" si="2"/>
        <v>0.19943019943019943</v>
      </c>
      <c r="D131" s="6">
        <f t="shared" si="3"/>
        <v>39.45868945868947</v>
      </c>
    </row>
    <row r="132" spans="1:4" x14ac:dyDescent="0.2">
      <c r="A132" s="5" t="s">
        <v>134</v>
      </c>
      <c r="B132" s="6">
        <v>7</v>
      </c>
      <c r="C132" s="6">
        <f t="shared" ref="C132:C195" si="4" xml:space="preserve"> (B132/3510)*100</f>
        <v>0.19943019943019943</v>
      </c>
      <c r="D132" s="6">
        <f t="shared" si="3"/>
        <v>39.658119658119666</v>
      </c>
    </row>
    <row r="133" spans="1:4" x14ac:dyDescent="0.2">
      <c r="A133" s="5" t="s">
        <v>135</v>
      </c>
      <c r="B133" s="6">
        <v>7</v>
      </c>
      <c r="C133" s="6">
        <f t="shared" si="4"/>
        <v>0.19943019943019943</v>
      </c>
      <c r="D133" s="6">
        <f t="shared" ref="D133:D196" si="5">C133+D132</f>
        <v>39.857549857549863</v>
      </c>
    </row>
    <row r="134" spans="1:4" x14ac:dyDescent="0.2">
      <c r="A134" s="5" t="s">
        <v>136</v>
      </c>
      <c r="B134" s="6">
        <v>7</v>
      </c>
      <c r="C134" s="6">
        <f t="shared" si="4"/>
        <v>0.19943019943019943</v>
      </c>
      <c r="D134" s="6">
        <f t="shared" si="5"/>
        <v>40.056980056980059</v>
      </c>
    </row>
    <row r="135" spans="1:4" x14ac:dyDescent="0.2">
      <c r="A135" s="5" t="s">
        <v>137</v>
      </c>
      <c r="B135" s="6">
        <v>7</v>
      </c>
      <c r="C135" s="6">
        <f t="shared" si="4"/>
        <v>0.19943019943019943</v>
      </c>
      <c r="D135" s="6">
        <f t="shared" si="5"/>
        <v>40.256410256410255</v>
      </c>
    </row>
    <row r="136" spans="1:4" x14ac:dyDescent="0.2">
      <c r="A136" s="5" t="s">
        <v>138</v>
      </c>
      <c r="B136" s="6">
        <v>7</v>
      </c>
      <c r="C136" s="6">
        <f t="shared" si="4"/>
        <v>0.19943019943019943</v>
      </c>
      <c r="D136" s="6">
        <f t="shared" si="5"/>
        <v>40.455840455840452</v>
      </c>
    </row>
    <row r="137" spans="1:4" x14ac:dyDescent="0.2">
      <c r="A137" s="5" t="s">
        <v>139</v>
      </c>
      <c r="B137" s="6">
        <v>7</v>
      </c>
      <c r="C137" s="6">
        <f t="shared" si="4"/>
        <v>0.19943019943019943</v>
      </c>
      <c r="D137" s="6">
        <f t="shared" si="5"/>
        <v>40.655270655270648</v>
      </c>
    </row>
    <row r="138" spans="1:4" x14ac:dyDescent="0.2">
      <c r="A138" s="5" t="s">
        <v>140</v>
      </c>
      <c r="B138" s="6">
        <v>7</v>
      </c>
      <c r="C138" s="6">
        <f t="shared" si="4"/>
        <v>0.19943019943019943</v>
      </c>
      <c r="D138" s="6">
        <f t="shared" si="5"/>
        <v>40.854700854700845</v>
      </c>
    </row>
    <row r="139" spans="1:4" x14ac:dyDescent="0.2">
      <c r="A139" s="5" t="s">
        <v>141</v>
      </c>
      <c r="B139" s="6">
        <v>7</v>
      </c>
      <c r="C139" s="6">
        <f t="shared" si="4"/>
        <v>0.19943019943019943</v>
      </c>
      <c r="D139" s="6">
        <f t="shared" si="5"/>
        <v>41.054131054131041</v>
      </c>
    </row>
    <row r="140" spans="1:4" x14ac:dyDescent="0.2">
      <c r="A140" s="5" t="s">
        <v>142</v>
      </c>
      <c r="B140" s="6">
        <v>7</v>
      </c>
      <c r="C140" s="6">
        <f t="shared" si="4"/>
        <v>0.19943019943019943</v>
      </c>
      <c r="D140" s="6">
        <f t="shared" si="5"/>
        <v>41.253561253561237</v>
      </c>
    </row>
    <row r="141" spans="1:4" x14ac:dyDescent="0.2">
      <c r="A141" s="5" t="s">
        <v>143</v>
      </c>
      <c r="B141" s="6">
        <v>7</v>
      </c>
      <c r="C141" s="6">
        <f t="shared" si="4"/>
        <v>0.19943019943019943</v>
      </c>
      <c r="D141" s="6">
        <f t="shared" si="5"/>
        <v>41.452991452991434</v>
      </c>
    </row>
    <row r="142" spans="1:4" x14ac:dyDescent="0.2">
      <c r="A142" s="5" t="s">
        <v>144</v>
      </c>
      <c r="B142" s="6">
        <v>7</v>
      </c>
      <c r="C142" s="6">
        <f t="shared" si="4"/>
        <v>0.19943019943019943</v>
      </c>
      <c r="D142" s="6">
        <f t="shared" si="5"/>
        <v>41.65242165242163</v>
      </c>
    </row>
    <row r="143" spans="1:4" x14ac:dyDescent="0.2">
      <c r="A143" s="5" t="s">
        <v>145</v>
      </c>
      <c r="B143" s="6">
        <v>7</v>
      </c>
      <c r="C143" s="6">
        <f t="shared" si="4"/>
        <v>0.19943019943019943</v>
      </c>
      <c r="D143" s="6">
        <f t="shared" si="5"/>
        <v>41.851851851851826</v>
      </c>
    </row>
    <row r="144" spans="1:4" x14ac:dyDescent="0.2">
      <c r="A144" s="5" t="s">
        <v>146</v>
      </c>
      <c r="B144" s="6">
        <v>7</v>
      </c>
      <c r="C144" s="6">
        <f t="shared" si="4"/>
        <v>0.19943019943019943</v>
      </c>
      <c r="D144" s="6">
        <f t="shared" si="5"/>
        <v>42.051282051282023</v>
      </c>
    </row>
    <row r="145" spans="1:4" x14ac:dyDescent="0.2">
      <c r="A145" s="5" t="s">
        <v>147</v>
      </c>
      <c r="B145" s="6">
        <v>7</v>
      </c>
      <c r="C145" s="6">
        <f t="shared" si="4"/>
        <v>0.19943019943019943</v>
      </c>
      <c r="D145" s="6">
        <f t="shared" si="5"/>
        <v>42.250712250712219</v>
      </c>
    </row>
    <row r="146" spans="1:4" x14ac:dyDescent="0.2">
      <c r="A146" s="5" t="s">
        <v>148</v>
      </c>
      <c r="B146" s="6">
        <v>7</v>
      </c>
      <c r="C146" s="6">
        <f t="shared" si="4"/>
        <v>0.19943019943019943</v>
      </c>
      <c r="D146" s="6">
        <f t="shared" si="5"/>
        <v>42.450142450142415</v>
      </c>
    </row>
    <row r="147" spans="1:4" x14ac:dyDescent="0.2">
      <c r="A147" s="5" t="s">
        <v>149</v>
      </c>
      <c r="B147" s="6">
        <v>7</v>
      </c>
      <c r="C147" s="6">
        <f t="shared" si="4"/>
        <v>0.19943019943019943</v>
      </c>
      <c r="D147" s="6">
        <f t="shared" si="5"/>
        <v>42.649572649572612</v>
      </c>
    </row>
    <row r="148" spans="1:4" x14ac:dyDescent="0.2">
      <c r="A148" s="5" t="s">
        <v>150</v>
      </c>
      <c r="B148" s="6">
        <v>7</v>
      </c>
      <c r="C148" s="6">
        <f t="shared" si="4"/>
        <v>0.19943019943019943</v>
      </c>
      <c r="D148" s="6">
        <f t="shared" si="5"/>
        <v>42.849002849002808</v>
      </c>
    </row>
    <row r="149" spans="1:4" x14ac:dyDescent="0.2">
      <c r="A149" s="5" t="s">
        <v>151</v>
      </c>
      <c r="B149" s="6">
        <v>7</v>
      </c>
      <c r="C149" s="6">
        <f t="shared" si="4"/>
        <v>0.19943019943019943</v>
      </c>
      <c r="D149" s="6">
        <f t="shared" si="5"/>
        <v>43.048433048433004</v>
      </c>
    </row>
    <row r="150" spans="1:4" x14ac:dyDescent="0.2">
      <c r="A150" s="5" t="s">
        <v>152</v>
      </c>
      <c r="B150" s="6">
        <v>7</v>
      </c>
      <c r="C150" s="6">
        <f t="shared" si="4"/>
        <v>0.19943019943019943</v>
      </c>
      <c r="D150" s="6">
        <f t="shared" si="5"/>
        <v>43.247863247863201</v>
      </c>
    </row>
    <row r="151" spans="1:4" x14ac:dyDescent="0.2">
      <c r="A151" s="5" t="s">
        <v>153</v>
      </c>
      <c r="B151" s="6">
        <v>7</v>
      </c>
      <c r="C151" s="6">
        <f t="shared" si="4"/>
        <v>0.19943019943019943</v>
      </c>
      <c r="D151" s="6">
        <f t="shared" si="5"/>
        <v>43.447293447293397</v>
      </c>
    </row>
    <row r="152" spans="1:4" x14ac:dyDescent="0.2">
      <c r="A152" s="5" t="s">
        <v>154</v>
      </c>
      <c r="B152" s="6">
        <v>7</v>
      </c>
      <c r="C152" s="6">
        <f t="shared" si="4"/>
        <v>0.19943019943019943</v>
      </c>
      <c r="D152" s="6">
        <f t="shared" si="5"/>
        <v>43.646723646723594</v>
      </c>
    </row>
    <row r="153" spans="1:4" x14ac:dyDescent="0.2">
      <c r="A153" s="5" t="s">
        <v>155</v>
      </c>
      <c r="B153" s="6">
        <v>7</v>
      </c>
      <c r="C153" s="6">
        <f t="shared" si="4"/>
        <v>0.19943019943019943</v>
      </c>
      <c r="D153" s="6">
        <f t="shared" si="5"/>
        <v>43.84615384615379</v>
      </c>
    </row>
    <row r="154" spans="1:4" x14ac:dyDescent="0.2">
      <c r="A154" s="5" t="s">
        <v>156</v>
      </c>
      <c r="B154" s="6">
        <v>7</v>
      </c>
      <c r="C154" s="6">
        <f t="shared" si="4"/>
        <v>0.19943019943019943</v>
      </c>
      <c r="D154" s="6">
        <f t="shared" si="5"/>
        <v>44.045584045583986</v>
      </c>
    </row>
    <row r="155" spans="1:4" x14ac:dyDescent="0.2">
      <c r="A155" s="5" t="s">
        <v>157</v>
      </c>
      <c r="B155" s="6">
        <v>7</v>
      </c>
      <c r="C155" s="6">
        <f t="shared" si="4"/>
        <v>0.19943019943019943</v>
      </c>
      <c r="D155" s="6">
        <f t="shared" si="5"/>
        <v>44.245014245014183</v>
      </c>
    </row>
    <row r="156" spans="1:4" x14ac:dyDescent="0.2">
      <c r="A156" s="5" t="s">
        <v>158</v>
      </c>
      <c r="B156" s="6">
        <v>7</v>
      </c>
      <c r="C156" s="6">
        <f t="shared" si="4"/>
        <v>0.19943019943019943</v>
      </c>
      <c r="D156" s="6">
        <f t="shared" si="5"/>
        <v>44.444444444444379</v>
      </c>
    </row>
    <row r="157" spans="1:4" x14ac:dyDescent="0.2">
      <c r="A157" s="5" t="s">
        <v>159</v>
      </c>
      <c r="B157" s="6">
        <v>7</v>
      </c>
      <c r="C157" s="6">
        <f t="shared" si="4"/>
        <v>0.19943019943019943</v>
      </c>
      <c r="D157" s="6">
        <f t="shared" si="5"/>
        <v>44.643874643874575</v>
      </c>
    </row>
    <row r="158" spans="1:4" x14ac:dyDescent="0.2">
      <c r="A158" s="5" t="s">
        <v>160</v>
      </c>
      <c r="B158" s="6">
        <v>7</v>
      </c>
      <c r="C158" s="6">
        <f t="shared" si="4"/>
        <v>0.19943019943019943</v>
      </c>
      <c r="D158" s="6">
        <f t="shared" si="5"/>
        <v>44.843304843304772</v>
      </c>
    </row>
    <row r="159" spans="1:4" x14ac:dyDescent="0.2">
      <c r="A159" s="5" t="s">
        <v>161</v>
      </c>
      <c r="B159" s="6">
        <v>7</v>
      </c>
      <c r="C159" s="6">
        <f t="shared" si="4"/>
        <v>0.19943019943019943</v>
      </c>
      <c r="D159" s="6">
        <f t="shared" si="5"/>
        <v>45.042735042734968</v>
      </c>
    </row>
    <row r="160" spans="1:4" x14ac:dyDescent="0.2">
      <c r="A160" s="5" t="s">
        <v>162</v>
      </c>
      <c r="B160" s="6">
        <v>7</v>
      </c>
      <c r="C160" s="6">
        <f t="shared" si="4"/>
        <v>0.19943019943019943</v>
      </c>
      <c r="D160" s="6">
        <f t="shared" si="5"/>
        <v>45.242165242165164</v>
      </c>
    </row>
    <row r="161" spans="1:4" x14ac:dyDescent="0.2">
      <c r="A161" s="5" t="s">
        <v>163</v>
      </c>
      <c r="B161" s="6">
        <v>7</v>
      </c>
      <c r="C161" s="6">
        <f t="shared" si="4"/>
        <v>0.19943019943019943</v>
      </c>
      <c r="D161" s="6">
        <f t="shared" si="5"/>
        <v>45.441595441595361</v>
      </c>
    </row>
    <row r="162" spans="1:4" x14ac:dyDescent="0.2">
      <c r="A162" s="5" t="s">
        <v>164</v>
      </c>
      <c r="B162" s="6">
        <v>7</v>
      </c>
      <c r="C162" s="6">
        <f t="shared" si="4"/>
        <v>0.19943019943019943</v>
      </c>
      <c r="D162" s="6">
        <f t="shared" si="5"/>
        <v>45.641025641025557</v>
      </c>
    </row>
    <row r="163" spans="1:4" x14ac:dyDescent="0.2">
      <c r="A163" s="5" t="s">
        <v>165</v>
      </c>
      <c r="B163" s="6">
        <v>7</v>
      </c>
      <c r="C163" s="6">
        <f t="shared" si="4"/>
        <v>0.19943019943019943</v>
      </c>
      <c r="D163" s="6">
        <f t="shared" si="5"/>
        <v>45.840455840455753</v>
      </c>
    </row>
    <row r="164" spans="1:4" x14ac:dyDescent="0.2">
      <c r="A164" s="5" t="s">
        <v>166</v>
      </c>
      <c r="B164" s="6">
        <v>7</v>
      </c>
      <c r="C164" s="6">
        <f t="shared" si="4"/>
        <v>0.19943019943019943</v>
      </c>
      <c r="D164" s="6">
        <f t="shared" si="5"/>
        <v>46.03988603988595</v>
      </c>
    </row>
    <row r="165" spans="1:4" x14ac:dyDescent="0.2">
      <c r="A165" s="5" t="s">
        <v>167</v>
      </c>
      <c r="B165" s="6">
        <v>7</v>
      </c>
      <c r="C165" s="6">
        <f t="shared" si="4"/>
        <v>0.19943019943019943</v>
      </c>
      <c r="D165" s="6">
        <f t="shared" si="5"/>
        <v>46.239316239316146</v>
      </c>
    </row>
    <row r="166" spans="1:4" x14ac:dyDescent="0.2">
      <c r="A166" s="5" t="s">
        <v>168</v>
      </c>
      <c r="B166" s="6">
        <v>7</v>
      </c>
      <c r="C166" s="6">
        <f t="shared" si="4"/>
        <v>0.19943019943019943</v>
      </c>
      <c r="D166" s="6">
        <f t="shared" si="5"/>
        <v>46.438746438746342</v>
      </c>
    </row>
    <row r="167" spans="1:4" x14ac:dyDescent="0.2">
      <c r="A167" s="5" t="s">
        <v>169</v>
      </c>
      <c r="B167" s="6">
        <v>7</v>
      </c>
      <c r="C167" s="6">
        <f t="shared" si="4"/>
        <v>0.19943019943019943</v>
      </c>
      <c r="D167" s="6">
        <f t="shared" si="5"/>
        <v>46.638176638176539</v>
      </c>
    </row>
    <row r="168" spans="1:4" x14ac:dyDescent="0.2">
      <c r="A168" s="5" t="s">
        <v>170</v>
      </c>
      <c r="B168" s="6">
        <v>7</v>
      </c>
      <c r="C168" s="6">
        <f t="shared" si="4"/>
        <v>0.19943019943019943</v>
      </c>
      <c r="D168" s="6">
        <f t="shared" si="5"/>
        <v>46.837606837606735</v>
      </c>
    </row>
    <row r="169" spans="1:4" x14ac:dyDescent="0.2">
      <c r="A169" s="5" t="s">
        <v>171</v>
      </c>
      <c r="B169" s="6">
        <v>7</v>
      </c>
      <c r="C169" s="6">
        <f t="shared" si="4"/>
        <v>0.19943019943019943</v>
      </c>
      <c r="D169" s="6">
        <f t="shared" si="5"/>
        <v>47.037037037036932</v>
      </c>
    </row>
    <row r="170" spans="1:4" x14ac:dyDescent="0.2">
      <c r="A170" s="5" t="s">
        <v>172</v>
      </c>
      <c r="B170" s="6">
        <v>7</v>
      </c>
      <c r="C170" s="6">
        <f t="shared" si="4"/>
        <v>0.19943019943019943</v>
      </c>
      <c r="D170" s="6">
        <f t="shared" si="5"/>
        <v>47.236467236467128</v>
      </c>
    </row>
    <row r="171" spans="1:4" x14ac:dyDescent="0.2">
      <c r="A171" s="5" t="s">
        <v>173</v>
      </c>
      <c r="B171" s="6">
        <v>6</v>
      </c>
      <c r="C171" s="6">
        <f t="shared" si="4"/>
        <v>0.17094017094017094</v>
      </c>
      <c r="D171" s="6">
        <f t="shared" si="5"/>
        <v>47.407407407407298</v>
      </c>
    </row>
    <row r="172" spans="1:4" x14ac:dyDescent="0.2">
      <c r="A172" s="5" t="s">
        <v>174</v>
      </c>
      <c r="B172" s="6">
        <v>6</v>
      </c>
      <c r="C172" s="6">
        <f t="shared" si="4"/>
        <v>0.17094017094017094</v>
      </c>
      <c r="D172" s="6">
        <f t="shared" si="5"/>
        <v>47.578347578347469</v>
      </c>
    </row>
    <row r="173" spans="1:4" x14ac:dyDescent="0.2">
      <c r="A173" s="5" t="s">
        <v>175</v>
      </c>
      <c r="B173" s="6">
        <v>6</v>
      </c>
      <c r="C173" s="6">
        <f t="shared" si="4"/>
        <v>0.17094017094017094</v>
      </c>
      <c r="D173" s="6">
        <f t="shared" si="5"/>
        <v>47.749287749287639</v>
      </c>
    </row>
    <row r="174" spans="1:4" x14ac:dyDescent="0.2">
      <c r="A174" s="5" t="s">
        <v>176</v>
      </c>
      <c r="B174" s="6">
        <v>6</v>
      </c>
      <c r="C174" s="6">
        <f t="shared" si="4"/>
        <v>0.17094017094017094</v>
      </c>
      <c r="D174" s="6">
        <f t="shared" si="5"/>
        <v>47.920227920227809</v>
      </c>
    </row>
    <row r="175" spans="1:4" x14ac:dyDescent="0.2">
      <c r="A175" s="5" t="s">
        <v>177</v>
      </c>
      <c r="B175" s="6">
        <v>6</v>
      </c>
      <c r="C175" s="6">
        <f t="shared" si="4"/>
        <v>0.17094017094017094</v>
      </c>
      <c r="D175" s="6">
        <f t="shared" si="5"/>
        <v>48.09116809116798</v>
      </c>
    </row>
    <row r="176" spans="1:4" x14ac:dyDescent="0.2">
      <c r="A176" s="5" t="s">
        <v>178</v>
      </c>
      <c r="B176" s="6">
        <v>6</v>
      </c>
      <c r="C176" s="6">
        <f t="shared" si="4"/>
        <v>0.17094017094017094</v>
      </c>
      <c r="D176" s="6">
        <f t="shared" si="5"/>
        <v>48.26210826210815</v>
      </c>
    </row>
    <row r="177" spans="1:4" x14ac:dyDescent="0.2">
      <c r="A177" s="5" t="s">
        <v>179</v>
      </c>
      <c r="B177" s="6">
        <v>6</v>
      </c>
      <c r="C177" s="6">
        <f t="shared" si="4"/>
        <v>0.17094017094017094</v>
      </c>
      <c r="D177" s="6">
        <f t="shared" si="5"/>
        <v>48.43304843304832</v>
      </c>
    </row>
    <row r="178" spans="1:4" x14ac:dyDescent="0.2">
      <c r="A178" s="5" t="s">
        <v>180</v>
      </c>
      <c r="B178" s="6">
        <v>6</v>
      </c>
      <c r="C178" s="6">
        <f t="shared" si="4"/>
        <v>0.17094017094017094</v>
      </c>
      <c r="D178" s="6">
        <f t="shared" si="5"/>
        <v>48.603988603988491</v>
      </c>
    </row>
    <row r="179" spans="1:4" x14ac:dyDescent="0.2">
      <c r="A179" s="5" t="s">
        <v>181</v>
      </c>
      <c r="B179" s="6">
        <v>6</v>
      </c>
      <c r="C179" s="6">
        <f t="shared" si="4"/>
        <v>0.17094017094017094</v>
      </c>
      <c r="D179" s="6">
        <f t="shared" si="5"/>
        <v>48.774928774928661</v>
      </c>
    </row>
    <row r="180" spans="1:4" x14ac:dyDescent="0.2">
      <c r="A180" s="5" t="s">
        <v>182</v>
      </c>
      <c r="B180" s="6">
        <v>6</v>
      </c>
      <c r="C180" s="6">
        <f t="shared" si="4"/>
        <v>0.17094017094017094</v>
      </c>
      <c r="D180" s="6">
        <f t="shared" si="5"/>
        <v>48.945868945868831</v>
      </c>
    </row>
    <row r="181" spans="1:4" x14ac:dyDescent="0.2">
      <c r="A181" s="5" t="s">
        <v>183</v>
      </c>
      <c r="B181" s="6">
        <v>6</v>
      </c>
      <c r="C181" s="6">
        <f t="shared" si="4"/>
        <v>0.17094017094017094</v>
      </c>
      <c r="D181" s="6">
        <f t="shared" si="5"/>
        <v>49.116809116809002</v>
      </c>
    </row>
    <row r="182" spans="1:4" x14ac:dyDescent="0.2">
      <c r="A182" s="5" t="s">
        <v>184</v>
      </c>
      <c r="B182" s="6">
        <v>6</v>
      </c>
      <c r="C182" s="6">
        <f t="shared" si="4"/>
        <v>0.17094017094017094</v>
      </c>
      <c r="D182" s="6">
        <f t="shared" si="5"/>
        <v>49.287749287749172</v>
      </c>
    </row>
    <row r="183" spans="1:4" x14ac:dyDescent="0.2">
      <c r="A183" s="5" t="s">
        <v>185</v>
      </c>
      <c r="B183" s="6">
        <v>6</v>
      </c>
      <c r="C183" s="6">
        <f t="shared" si="4"/>
        <v>0.17094017094017094</v>
      </c>
      <c r="D183" s="6">
        <f t="shared" si="5"/>
        <v>49.458689458689342</v>
      </c>
    </row>
    <row r="184" spans="1:4" x14ac:dyDescent="0.2">
      <c r="A184" s="5" t="s">
        <v>186</v>
      </c>
      <c r="B184" s="6">
        <v>6</v>
      </c>
      <c r="C184" s="6">
        <f t="shared" si="4"/>
        <v>0.17094017094017094</v>
      </c>
      <c r="D184" s="6">
        <f t="shared" si="5"/>
        <v>49.629629629629513</v>
      </c>
    </row>
    <row r="185" spans="1:4" x14ac:dyDescent="0.2">
      <c r="A185" s="5" t="s">
        <v>187</v>
      </c>
      <c r="B185" s="6">
        <v>6</v>
      </c>
      <c r="C185" s="6">
        <f t="shared" si="4"/>
        <v>0.17094017094017094</v>
      </c>
      <c r="D185" s="6">
        <f t="shared" si="5"/>
        <v>49.800569800569683</v>
      </c>
    </row>
    <row r="186" spans="1:4" x14ac:dyDescent="0.2">
      <c r="A186" s="5" t="s">
        <v>188</v>
      </c>
      <c r="B186" s="6">
        <v>6</v>
      </c>
      <c r="C186" s="6">
        <f t="shared" si="4"/>
        <v>0.17094017094017094</v>
      </c>
      <c r="D186" s="6">
        <f t="shared" si="5"/>
        <v>49.971509971509853</v>
      </c>
    </row>
    <row r="187" spans="1:4" x14ac:dyDescent="0.2">
      <c r="A187" s="5" t="s">
        <v>189</v>
      </c>
      <c r="B187" s="6">
        <v>6</v>
      </c>
      <c r="C187" s="6">
        <f t="shared" si="4"/>
        <v>0.17094017094017094</v>
      </c>
      <c r="D187" s="6">
        <f t="shared" si="5"/>
        <v>50.142450142450024</v>
      </c>
    </row>
    <row r="188" spans="1:4" x14ac:dyDescent="0.2">
      <c r="A188" s="5" t="s">
        <v>190</v>
      </c>
      <c r="B188" s="6">
        <v>6</v>
      </c>
      <c r="C188" s="6">
        <f t="shared" si="4"/>
        <v>0.17094017094017094</v>
      </c>
      <c r="D188" s="6">
        <f t="shared" si="5"/>
        <v>50.313390313390194</v>
      </c>
    </row>
    <row r="189" spans="1:4" x14ac:dyDescent="0.2">
      <c r="A189" s="5" t="s">
        <v>191</v>
      </c>
      <c r="B189" s="6">
        <v>6</v>
      </c>
      <c r="C189" s="6">
        <f t="shared" si="4"/>
        <v>0.17094017094017094</v>
      </c>
      <c r="D189" s="6">
        <f t="shared" si="5"/>
        <v>50.484330484330364</v>
      </c>
    </row>
    <row r="190" spans="1:4" x14ac:dyDescent="0.2">
      <c r="A190" s="5" t="s">
        <v>192</v>
      </c>
      <c r="B190" s="6">
        <v>6</v>
      </c>
      <c r="C190" s="6">
        <f t="shared" si="4"/>
        <v>0.17094017094017094</v>
      </c>
      <c r="D190" s="6">
        <f t="shared" si="5"/>
        <v>50.655270655270535</v>
      </c>
    </row>
    <row r="191" spans="1:4" x14ac:dyDescent="0.2">
      <c r="A191" s="5" t="s">
        <v>193</v>
      </c>
      <c r="B191" s="6">
        <v>6</v>
      </c>
      <c r="C191" s="6">
        <f t="shared" si="4"/>
        <v>0.17094017094017094</v>
      </c>
      <c r="D191" s="6">
        <f t="shared" si="5"/>
        <v>50.826210826210705</v>
      </c>
    </row>
    <row r="192" spans="1:4" x14ac:dyDescent="0.2">
      <c r="A192" s="5" t="s">
        <v>194</v>
      </c>
      <c r="B192" s="6">
        <v>6</v>
      </c>
      <c r="C192" s="6">
        <f t="shared" si="4"/>
        <v>0.17094017094017094</v>
      </c>
      <c r="D192" s="6">
        <f t="shared" si="5"/>
        <v>50.997150997150875</v>
      </c>
    </row>
    <row r="193" spans="1:4" x14ac:dyDescent="0.2">
      <c r="A193" s="5" t="s">
        <v>195</v>
      </c>
      <c r="B193" s="6">
        <v>6</v>
      </c>
      <c r="C193" s="6">
        <f t="shared" si="4"/>
        <v>0.17094017094017094</v>
      </c>
      <c r="D193" s="6">
        <f t="shared" si="5"/>
        <v>51.168091168091046</v>
      </c>
    </row>
    <row r="194" spans="1:4" x14ac:dyDescent="0.2">
      <c r="A194" s="5" t="s">
        <v>196</v>
      </c>
      <c r="B194" s="6">
        <v>6</v>
      </c>
      <c r="C194" s="6">
        <f t="shared" si="4"/>
        <v>0.17094017094017094</v>
      </c>
      <c r="D194" s="6">
        <f t="shared" si="5"/>
        <v>51.339031339031216</v>
      </c>
    </row>
    <row r="195" spans="1:4" x14ac:dyDescent="0.2">
      <c r="A195" s="5" t="s">
        <v>197</v>
      </c>
      <c r="B195" s="6">
        <v>6</v>
      </c>
      <c r="C195" s="6">
        <f t="shared" si="4"/>
        <v>0.17094017094017094</v>
      </c>
      <c r="D195" s="6">
        <f t="shared" si="5"/>
        <v>51.509971509971386</v>
      </c>
    </row>
    <row r="196" spans="1:4" x14ac:dyDescent="0.2">
      <c r="A196" s="5" t="s">
        <v>198</v>
      </c>
      <c r="B196" s="6">
        <v>6</v>
      </c>
      <c r="C196" s="6">
        <f t="shared" ref="C196:C259" si="6" xml:space="preserve"> (B196/3510)*100</f>
        <v>0.17094017094017094</v>
      </c>
      <c r="D196" s="6">
        <f t="shared" si="5"/>
        <v>51.680911680911557</v>
      </c>
    </row>
    <row r="197" spans="1:4" x14ac:dyDescent="0.2">
      <c r="A197" s="5" t="s">
        <v>199</v>
      </c>
      <c r="B197" s="6">
        <v>6</v>
      </c>
      <c r="C197" s="6">
        <f t="shared" si="6"/>
        <v>0.17094017094017094</v>
      </c>
      <c r="D197" s="6">
        <f t="shared" ref="D197:D260" si="7">C197+D196</f>
        <v>51.851851851851727</v>
      </c>
    </row>
    <row r="198" spans="1:4" x14ac:dyDescent="0.2">
      <c r="A198" s="5" t="s">
        <v>200</v>
      </c>
      <c r="B198" s="6">
        <v>6</v>
      </c>
      <c r="C198" s="6">
        <f t="shared" si="6"/>
        <v>0.17094017094017094</v>
      </c>
      <c r="D198" s="6">
        <f t="shared" si="7"/>
        <v>52.022792022791897</v>
      </c>
    </row>
    <row r="199" spans="1:4" x14ac:dyDescent="0.2">
      <c r="A199" s="5" t="s">
        <v>201</v>
      </c>
      <c r="B199" s="6">
        <v>6</v>
      </c>
      <c r="C199" s="6">
        <f t="shared" si="6"/>
        <v>0.17094017094017094</v>
      </c>
      <c r="D199" s="6">
        <f t="shared" si="7"/>
        <v>52.193732193732068</v>
      </c>
    </row>
    <row r="200" spans="1:4" x14ac:dyDescent="0.2">
      <c r="A200" s="5" t="s">
        <v>202</v>
      </c>
      <c r="B200" s="6">
        <v>6</v>
      </c>
      <c r="C200" s="6">
        <f t="shared" si="6"/>
        <v>0.17094017094017094</v>
      </c>
      <c r="D200" s="6">
        <f t="shared" si="7"/>
        <v>52.364672364672238</v>
      </c>
    </row>
    <row r="201" spans="1:4" x14ac:dyDescent="0.2">
      <c r="A201" s="5" t="s">
        <v>203</v>
      </c>
      <c r="B201" s="6">
        <v>6</v>
      </c>
      <c r="C201" s="6">
        <f t="shared" si="6"/>
        <v>0.17094017094017094</v>
      </c>
      <c r="D201" s="6">
        <f t="shared" si="7"/>
        <v>52.535612535612408</v>
      </c>
    </row>
    <row r="202" spans="1:4" x14ac:dyDescent="0.2">
      <c r="A202" s="5" t="s">
        <v>204</v>
      </c>
      <c r="B202" s="6">
        <v>6</v>
      </c>
      <c r="C202" s="6">
        <f t="shared" si="6"/>
        <v>0.17094017094017094</v>
      </c>
      <c r="D202" s="6">
        <f t="shared" si="7"/>
        <v>52.706552706552579</v>
      </c>
    </row>
    <row r="203" spans="1:4" x14ac:dyDescent="0.2">
      <c r="A203" s="5" t="s">
        <v>205</v>
      </c>
      <c r="B203" s="6">
        <v>6</v>
      </c>
      <c r="C203" s="6">
        <f t="shared" si="6"/>
        <v>0.17094017094017094</v>
      </c>
      <c r="D203" s="6">
        <f t="shared" si="7"/>
        <v>52.877492877492749</v>
      </c>
    </row>
    <row r="204" spans="1:4" x14ac:dyDescent="0.2">
      <c r="A204" s="5" t="s">
        <v>206</v>
      </c>
      <c r="B204" s="6">
        <v>6</v>
      </c>
      <c r="C204" s="6">
        <f t="shared" si="6"/>
        <v>0.17094017094017094</v>
      </c>
      <c r="D204" s="6">
        <f t="shared" si="7"/>
        <v>53.048433048432919</v>
      </c>
    </row>
    <row r="205" spans="1:4" x14ac:dyDescent="0.2">
      <c r="A205" s="5" t="s">
        <v>207</v>
      </c>
      <c r="B205" s="6">
        <v>6</v>
      </c>
      <c r="C205" s="6">
        <f t="shared" si="6"/>
        <v>0.17094017094017094</v>
      </c>
      <c r="D205" s="6">
        <f t="shared" si="7"/>
        <v>53.21937321937309</v>
      </c>
    </row>
    <row r="206" spans="1:4" x14ac:dyDescent="0.2">
      <c r="A206" s="5" t="s">
        <v>208</v>
      </c>
      <c r="B206" s="6">
        <v>6</v>
      </c>
      <c r="C206" s="6">
        <f t="shared" si="6"/>
        <v>0.17094017094017094</v>
      </c>
      <c r="D206" s="6">
        <f t="shared" si="7"/>
        <v>53.39031339031326</v>
      </c>
    </row>
    <row r="207" spans="1:4" x14ac:dyDescent="0.2">
      <c r="A207" s="5" t="s">
        <v>209</v>
      </c>
      <c r="B207" s="6">
        <v>6</v>
      </c>
      <c r="C207" s="6">
        <f t="shared" si="6"/>
        <v>0.17094017094017094</v>
      </c>
      <c r="D207" s="6">
        <f t="shared" si="7"/>
        <v>53.56125356125343</v>
      </c>
    </row>
    <row r="208" spans="1:4" x14ac:dyDescent="0.2">
      <c r="A208" s="5" t="s">
        <v>210</v>
      </c>
      <c r="B208" s="6">
        <v>6</v>
      </c>
      <c r="C208" s="6">
        <f t="shared" si="6"/>
        <v>0.17094017094017094</v>
      </c>
      <c r="D208" s="6">
        <f t="shared" si="7"/>
        <v>53.732193732193601</v>
      </c>
    </row>
    <row r="209" spans="1:4" x14ac:dyDescent="0.2">
      <c r="A209" s="5" t="s">
        <v>211</v>
      </c>
      <c r="B209" s="6">
        <v>6</v>
      </c>
      <c r="C209" s="6">
        <f t="shared" si="6"/>
        <v>0.17094017094017094</v>
      </c>
      <c r="D209" s="6">
        <f t="shared" si="7"/>
        <v>53.903133903133771</v>
      </c>
    </row>
    <row r="210" spans="1:4" x14ac:dyDescent="0.2">
      <c r="A210" s="5" t="s">
        <v>212</v>
      </c>
      <c r="B210" s="6">
        <v>6</v>
      </c>
      <c r="C210" s="6">
        <f t="shared" si="6"/>
        <v>0.17094017094017094</v>
      </c>
      <c r="D210" s="6">
        <f t="shared" si="7"/>
        <v>54.074074074073941</v>
      </c>
    </row>
    <row r="211" spans="1:4" x14ac:dyDescent="0.2">
      <c r="A211" s="5" t="s">
        <v>213</v>
      </c>
      <c r="B211" s="6">
        <v>6</v>
      </c>
      <c r="C211" s="6">
        <f t="shared" si="6"/>
        <v>0.17094017094017094</v>
      </c>
      <c r="D211" s="6">
        <f t="shared" si="7"/>
        <v>54.245014245014112</v>
      </c>
    </row>
    <row r="212" spans="1:4" x14ac:dyDescent="0.2">
      <c r="A212" s="5" t="s">
        <v>214</v>
      </c>
      <c r="B212" s="6">
        <v>6</v>
      </c>
      <c r="C212" s="6">
        <f t="shared" si="6"/>
        <v>0.17094017094017094</v>
      </c>
      <c r="D212" s="6">
        <f t="shared" si="7"/>
        <v>54.415954415954282</v>
      </c>
    </row>
    <row r="213" spans="1:4" x14ac:dyDescent="0.2">
      <c r="A213" s="5" t="s">
        <v>215</v>
      </c>
      <c r="B213" s="6">
        <v>6</v>
      </c>
      <c r="C213" s="6">
        <f t="shared" si="6"/>
        <v>0.17094017094017094</v>
      </c>
      <c r="D213" s="6">
        <f t="shared" si="7"/>
        <v>54.586894586894452</v>
      </c>
    </row>
    <row r="214" spans="1:4" x14ac:dyDescent="0.2">
      <c r="A214" s="5" t="s">
        <v>216</v>
      </c>
      <c r="B214" s="6">
        <v>6</v>
      </c>
      <c r="C214" s="6">
        <f t="shared" si="6"/>
        <v>0.17094017094017094</v>
      </c>
      <c r="D214" s="6">
        <f t="shared" si="7"/>
        <v>54.757834757834623</v>
      </c>
    </row>
    <row r="215" spans="1:4" x14ac:dyDescent="0.2">
      <c r="A215" s="5" t="s">
        <v>217</v>
      </c>
      <c r="B215" s="6">
        <v>6</v>
      </c>
      <c r="C215" s="6">
        <f t="shared" si="6"/>
        <v>0.17094017094017094</v>
      </c>
      <c r="D215" s="6">
        <f t="shared" si="7"/>
        <v>54.928774928774793</v>
      </c>
    </row>
    <row r="216" spans="1:4" x14ac:dyDescent="0.2">
      <c r="A216" s="5" t="s">
        <v>218</v>
      </c>
      <c r="B216" s="6">
        <v>6</v>
      </c>
      <c r="C216" s="6">
        <f t="shared" si="6"/>
        <v>0.17094017094017094</v>
      </c>
      <c r="D216" s="6">
        <f t="shared" si="7"/>
        <v>55.099715099714963</v>
      </c>
    </row>
    <row r="217" spans="1:4" x14ac:dyDescent="0.2">
      <c r="A217" s="5" t="s">
        <v>219</v>
      </c>
      <c r="B217" s="6">
        <v>6</v>
      </c>
      <c r="C217" s="6">
        <f t="shared" si="6"/>
        <v>0.17094017094017094</v>
      </c>
      <c r="D217" s="6">
        <f t="shared" si="7"/>
        <v>55.270655270655134</v>
      </c>
    </row>
    <row r="218" spans="1:4" x14ac:dyDescent="0.2">
      <c r="A218" s="5" t="s">
        <v>220</v>
      </c>
      <c r="B218" s="6">
        <v>6</v>
      </c>
      <c r="C218" s="6">
        <f t="shared" si="6"/>
        <v>0.17094017094017094</v>
      </c>
      <c r="D218" s="6">
        <f t="shared" si="7"/>
        <v>55.441595441595304</v>
      </c>
    </row>
    <row r="219" spans="1:4" x14ac:dyDescent="0.2">
      <c r="A219" s="5" t="s">
        <v>221</v>
      </c>
      <c r="B219" s="6">
        <v>6</v>
      </c>
      <c r="C219" s="6">
        <f t="shared" si="6"/>
        <v>0.17094017094017094</v>
      </c>
      <c r="D219" s="6">
        <f t="shared" si="7"/>
        <v>55.612535612535474</v>
      </c>
    </row>
    <row r="220" spans="1:4" x14ac:dyDescent="0.2">
      <c r="A220" s="5" t="s">
        <v>222</v>
      </c>
      <c r="B220" s="6">
        <v>6</v>
      </c>
      <c r="C220" s="6">
        <f t="shared" si="6"/>
        <v>0.17094017094017094</v>
      </c>
      <c r="D220" s="6">
        <f t="shared" si="7"/>
        <v>55.783475783475645</v>
      </c>
    </row>
    <row r="221" spans="1:4" x14ac:dyDescent="0.2">
      <c r="A221" s="5" t="s">
        <v>223</v>
      </c>
      <c r="B221" s="6">
        <v>6</v>
      </c>
      <c r="C221" s="6">
        <f t="shared" si="6"/>
        <v>0.17094017094017094</v>
      </c>
      <c r="D221" s="6">
        <f t="shared" si="7"/>
        <v>55.954415954415815</v>
      </c>
    </row>
    <row r="222" spans="1:4" x14ac:dyDescent="0.2">
      <c r="A222" s="5" t="s">
        <v>224</v>
      </c>
      <c r="B222" s="6">
        <v>6</v>
      </c>
      <c r="C222" s="6">
        <f t="shared" si="6"/>
        <v>0.17094017094017094</v>
      </c>
      <c r="D222" s="6">
        <f t="shared" si="7"/>
        <v>56.125356125355985</v>
      </c>
    </row>
    <row r="223" spans="1:4" x14ac:dyDescent="0.2">
      <c r="A223" s="5" t="s">
        <v>225</v>
      </c>
      <c r="B223" s="6">
        <v>6</v>
      </c>
      <c r="C223" s="6">
        <f t="shared" si="6"/>
        <v>0.17094017094017094</v>
      </c>
      <c r="D223" s="6">
        <f t="shared" si="7"/>
        <v>56.296296296296156</v>
      </c>
    </row>
    <row r="224" spans="1:4" x14ac:dyDescent="0.2">
      <c r="A224" s="5" t="s">
        <v>226</v>
      </c>
      <c r="B224" s="6">
        <v>6</v>
      </c>
      <c r="C224" s="6">
        <f t="shared" si="6"/>
        <v>0.17094017094017094</v>
      </c>
      <c r="D224" s="6">
        <f t="shared" si="7"/>
        <v>56.467236467236326</v>
      </c>
    </row>
    <row r="225" spans="1:4" x14ac:dyDescent="0.2">
      <c r="A225" s="5" t="s">
        <v>227</v>
      </c>
      <c r="B225" s="6">
        <v>6</v>
      </c>
      <c r="C225" s="6">
        <f t="shared" si="6"/>
        <v>0.17094017094017094</v>
      </c>
      <c r="D225" s="6">
        <f t="shared" si="7"/>
        <v>56.638176638176496</v>
      </c>
    </row>
    <row r="226" spans="1:4" x14ac:dyDescent="0.2">
      <c r="A226" s="5" t="s">
        <v>228</v>
      </c>
      <c r="B226" s="6">
        <v>6</v>
      </c>
      <c r="C226" s="6">
        <f t="shared" si="6"/>
        <v>0.17094017094017094</v>
      </c>
      <c r="D226" s="6">
        <f t="shared" si="7"/>
        <v>56.809116809116667</v>
      </c>
    </row>
    <row r="227" spans="1:4" x14ac:dyDescent="0.2">
      <c r="A227" s="5" t="s">
        <v>229</v>
      </c>
      <c r="B227" s="6">
        <v>6</v>
      </c>
      <c r="C227" s="6">
        <f t="shared" si="6"/>
        <v>0.17094017094017094</v>
      </c>
      <c r="D227" s="6">
        <f t="shared" si="7"/>
        <v>56.980056980056837</v>
      </c>
    </row>
    <row r="228" spans="1:4" x14ac:dyDescent="0.2">
      <c r="A228" s="5" t="s">
        <v>230</v>
      </c>
      <c r="B228" s="6">
        <v>6</v>
      </c>
      <c r="C228" s="6">
        <f t="shared" si="6"/>
        <v>0.17094017094017094</v>
      </c>
      <c r="D228" s="6">
        <f t="shared" si="7"/>
        <v>57.150997150997007</v>
      </c>
    </row>
    <row r="229" spans="1:4" x14ac:dyDescent="0.2">
      <c r="A229" s="5" t="s">
        <v>231</v>
      </c>
      <c r="B229" s="6">
        <v>6</v>
      </c>
      <c r="C229" s="6">
        <f t="shared" si="6"/>
        <v>0.17094017094017094</v>
      </c>
      <c r="D229" s="6">
        <f t="shared" si="7"/>
        <v>57.321937321937178</v>
      </c>
    </row>
    <row r="230" spans="1:4" x14ac:dyDescent="0.2">
      <c r="A230" s="5" t="s">
        <v>232</v>
      </c>
      <c r="B230" s="6">
        <v>6</v>
      </c>
      <c r="C230" s="6">
        <f t="shared" si="6"/>
        <v>0.17094017094017094</v>
      </c>
      <c r="D230" s="6">
        <f t="shared" si="7"/>
        <v>57.492877492877348</v>
      </c>
    </row>
    <row r="231" spans="1:4" x14ac:dyDescent="0.2">
      <c r="A231" s="5" t="s">
        <v>233</v>
      </c>
      <c r="B231" s="6">
        <v>6</v>
      </c>
      <c r="C231" s="6">
        <f t="shared" si="6"/>
        <v>0.17094017094017094</v>
      </c>
      <c r="D231" s="6">
        <f t="shared" si="7"/>
        <v>57.663817663817518</v>
      </c>
    </row>
    <row r="232" spans="1:4" x14ac:dyDescent="0.2">
      <c r="A232" s="5" t="s">
        <v>234</v>
      </c>
      <c r="B232" s="6">
        <v>6</v>
      </c>
      <c r="C232" s="6">
        <f t="shared" si="6"/>
        <v>0.17094017094017094</v>
      </c>
      <c r="D232" s="6">
        <f t="shared" si="7"/>
        <v>57.834757834757688</v>
      </c>
    </row>
    <row r="233" spans="1:4" x14ac:dyDescent="0.2">
      <c r="A233" s="5" t="s">
        <v>235</v>
      </c>
      <c r="B233" s="6">
        <v>5</v>
      </c>
      <c r="C233" s="6">
        <f t="shared" si="6"/>
        <v>0.14245014245014245</v>
      </c>
      <c r="D233" s="6">
        <f t="shared" si="7"/>
        <v>57.977207977207833</v>
      </c>
    </row>
    <row r="234" spans="1:4" x14ac:dyDescent="0.2">
      <c r="A234" s="5" t="s">
        <v>236</v>
      </c>
      <c r="B234" s="6">
        <v>5</v>
      </c>
      <c r="C234" s="6">
        <f t="shared" si="6"/>
        <v>0.14245014245014245</v>
      </c>
      <c r="D234" s="6">
        <f t="shared" si="7"/>
        <v>58.119658119657977</v>
      </c>
    </row>
    <row r="235" spans="1:4" x14ac:dyDescent="0.2">
      <c r="A235" s="5" t="s">
        <v>237</v>
      </c>
      <c r="B235" s="6">
        <v>5</v>
      </c>
      <c r="C235" s="6">
        <f t="shared" si="6"/>
        <v>0.14245014245014245</v>
      </c>
      <c r="D235" s="6">
        <f t="shared" si="7"/>
        <v>58.262108262108121</v>
      </c>
    </row>
    <row r="236" spans="1:4" x14ac:dyDescent="0.2">
      <c r="A236" s="5" t="s">
        <v>238</v>
      </c>
      <c r="B236" s="6">
        <v>5</v>
      </c>
      <c r="C236" s="6">
        <f t="shared" si="6"/>
        <v>0.14245014245014245</v>
      </c>
      <c r="D236" s="6">
        <f t="shared" si="7"/>
        <v>58.404558404558266</v>
      </c>
    </row>
    <row r="237" spans="1:4" x14ac:dyDescent="0.2">
      <c r="A237" s="5" t="s">
        <v>239</v>
      </c>
      <c r="B237" s="6">
        <v>5</v>
      </c>
      <c r="C237" s="6">
        <f t="shared" si="6"/>
        <v>0.14245014245014245</v>
      </c>
      <c r="D237" s="6">
        <f t="shared" si="7"/>
        <v>58.54700854700841</v>
      </c>
    </row>
    <row r="238" spans="1:4" x14ac:dyDescent="0.2">
      <c r="A238" s="5" t="s">
        <v>240</v>
      </c>
      <c r="B238" s="6">
        <v>5</v>
      </c>
      <c r="C238" s="6">
        <f t="shared" si="6"/>
        <v>0.14245014245014245</v>
      </c>
      <c r="D238" s="6">
        <f t="shared" si="7"/>
        <v>58.689458689458554</v>
      </c>
    </row>
    <row r="239" spans="1:4" x14ac:dyDescent="0.2">
      <c r="A239" s="5" t="s">
        <v>241</v>
      </c>
      <c r="B239" s="6">
        <v>5</v>
      </c>
      <c r="C239" s="6">
        <f t="shared" si="6"/>
        <v>0.14245014245014245</v>
      </c>
      <c r="D239" s="6">
        <f t="shared" si="7"/>
        <v>58.831908831908699</v>
      </c>
    </row>
    <row r="240" spans="1:4" x14ac:dyDescent="0.2">
      <c r="A240" s="5" t="s">
        <v>242</v>
      </c>
      <c r="B240" s="6">
        <v>5</v>
      </c>
      <c r="C240" s="6">
        <f t="shared" si="6"/>
        <v>0.14245014245014245</v>
      </c>
      <c r="D240" s="6">
        <f t="shared" si="7"/>
        <v>58.974358974358843</v>
      </c>
    </row>
    <row r="241" spans="1:4" x14ac:dyDescent="0.2">
      <c r="A241" s="5" t="s">
        <v>243</v>
      </c>
      <c r="B241" s="6">
        <v>5</v>
      </c>
      <c r="C241" s="6">
        <f t="shared" si="6"/>
        <v>0.14245014245014245</v>
      </c>
      <c r="D241" s="6">
        <f t="shared" si="7"/>
        <v>59.116809116808987</v>
      </c>
    </row>
    <row r="242" spans="1:4" x14ac:dyDescent="0.2">
      <c r="A242" s="5" t="s">
        <v>244</v>
      </c>
      <c r="B242" s="6">
        <v>5</v>
      </c>
      <c r="C242" s="6">
        <f t="shared" si="6"/>
        <v>0.14245014245014245</v>
      </c>
      <c r="D242" s="6">
        <f t="shared" si="7"/>
        <v>59.259259259259132</v>
      </c>
    </row>
    <row r="243" spans="1:4" x14ac:dyDescent="0.2">
      <c r="A243" s="5" t="s">
        <v>245</v>
      </c>
      <c r="B243" s="6">
        <v>5</v>
      </c>
      <c r="C243" s="6">
        <f t="shared" si="6"/>
        <v>0.14245014245014245</v>
      </c>
      <c r="D243" s="6">
        <f t="shared" si="7"/>
        <v>59.401709401709276</v>
      </c>
    </row>
    <row r="244" spans="1:4" x14ac:dyDescent="0.2">
      <c r="A244" s="5" t="s">
        <v>246</v>
      </c>
      <c r="B244" s="6">
        <v>5</v>
      </c>
      <c r="C244" s="6">
        <f t="shared" si="6"/>
        <v>0.14245014245014245</v>
      </c>
      <c r="D244" s="6">
        <f t="shared" si="7"/>
        <v>59.54415954415942</v>
      </c>
    </row>
    <row r="245" spans="1:4" x14ac:dyDescent="0.2">
      <c r="A245" s="5" t="s">
        <v>247</v>
      </c>
      <c r="B245" s="6">
        <v>5</v>
      </c>
      <c r="C245" s="6">
        <f t="shared" si="6"/>
        <v>0.14245014245014245</v>
      </c>
      <c r="D245" s="6">
        <f t="shared" si="7"/>
        <v>59.686609686609565</v>
      </c>
    </row>
    <row r="246" spans="1:4" x14ac:dyDescent="0.2">
      <c r="A246" s="5" t="s">
        <v>248</v>
      </c>
      <c r="B246" s="6">
        <v>5</v>
      </c>
      <c r="C246" s="6">
        <f t="shared" si="6"/>
        <v>0.14245014245014245</v>
      </c>
      <c r="D246" s="6">
        <f t="shared" si="7"/>
        <v>59.829059829059709</v>
      </c>
    </row>
    <row r="247" spans="1:4" x14ac:dyDescent="0.2">
      <c r="A247" s="5" t="s">
        <v>249</v>
      </c>
      <c r="B247" s="6">
        <v>5</v>
      </c>
      <c r="C247" s="6">
        <f t="shared" si="6"/>
        <v>0.14245014245014245</v>
      </c>
      <c r="D247" s="6">
        <f t="shared" si="7"/>
        <v>59.971509971509853</v>
      </c>
    </row>
    <row r="248" spans="1:4" x14ac:dyDescent="0.2">
      <c r="A248" s="5" t="s">
        <v>250</v>
      </c>
      <c r="B248" s="6">
        <v>5</v>
      </c>
      <c r="C248" s="6">
        <f t="shared" si="6"/>
        <v>0.14245014245014245</v>
      </c>
      <c r="D248" s="6">
        <f t="shared" si="7"/>
        <v>60.113960113959997</v>
      </c>
    </row>
    <row r="249" spans="1:4" x14ac:dyDescent="0.2">
      <c r="A249" s="5" t="s">
        <v>251</v>
      </c>
      <c r="B249" s="6">
        <v>5</v>
      </c>
      <c r="C249" s="6">
        <f t="shared" si="6"/>
        <v>0.14245014245014245</v>
      </c>
      <c r="D249" s="6">
        <f t="shared" si="7"/>
        <v>60.256410256410142</v>
      </c>
    </row>
    <row r="250" spans="1:4" x14ac:dyDescent="0.2">
      <c r="A250" s="5" t="s">
        <v>252</v>
      </c>
      <c r="B250" s="6">
        <v>5</v>
      </c>
      <c r="C250" s="6">
        <f t="shared" si="6"/>
        <v>0.14245014245014245</v>
      </c>
      <c r="D250" s="6">
        <f t="shared" si="7"/>
        <v>60.398860398860286</v>
      </c>
    </row>
    <row r="251" spans="1:4" x14ac:dyDescent="0.2">
      <c r="A251" s="5" t="s">
        <v>253</v>
      </c>
      <c r="B251" s="6">
        <v>5</v>
      </c>
      <c r="C251" s="6">
        <f t="shared" si="6"/>
        <v>0.14245014245014245</v>
      </c>
      <c r="D251" s="6">
        <f t="shared" si="7"/>
        <v>60.54131054131043</v>
      </c>
    </row>
    <row r="252" spans="1:4" x14ac:dyDescent="0.2">
      <c r="A252" s="5" t="s">
        <v>254</v>
      </c>
      <c r="B252" s="6">
        <v>5</v>
      </c>
      <c r="C252" s="6">
        <f t="shared" si="6"/>
        <v>0.14245014245014245</v>
      </c>
      <c r="D252" s="6">
        <f t="shared" si="7"/>
        <v>60.683760683760575</v>
      </c>
    </row>
    <row r="253" spans="1:4" x14ac:dyDescent="0.2">
      <c r="A253" s="5" t="s">
        <v>255</v>
      </c>
      <c r="B253" s="6">
        <v>5</v>
      </c>
      <c r="C253" s="6">
        <f t="shared" si="6"/>
        <v>0.14245014245014245</v>
      </c>
      <c r="D253" s="6">
        <f t="shared" si="7"/>
        <v>60.826210826210719</v>
      </c>
    </row>
    <row r="254" spans="1:4" x14ac:dyDescent="0.2">
      <c r="A254" s="5" t="s">
        <v>256</v>
      </c>
      <c r="B254" s="6">
        <v>5</v>
      </c>
      <c r="C254" s="6">
        <f t="shared" si="6"/>
        <v>0.14245014245014245</v>
      </c>
      <c r="D254" s="6">
        <f t="shared" si="7"/>
        <v>60.968660968660863</v>
      </c>
    </row>
    <row r="255" spans="1:4" x14ac:dyDescent="0.2">
      <c r="A255" s="5" t="s">
        <v>257</v>
      </c>
      <c r="B255" s="6">
        <v>5</v>
      </c>
      <c r="C255" s="6">
        <f t="shared" si="6"/>
        <v>0.14245014245014245</v>
      </c>
      <c r="D255" s="6">
        <f t="shared" si="7"/>
        <v>61.111111111111008</v>
      </c>
    </row>
    <row r="256" spans="1:4" x14ac:dyDescent="0.2">
      <c r="A256" s="5" t="s">
        <v>258</v>
      </c>
      <c r="B256" s="6">
        <v>5</v>
      </c>
      <c r="C256" s="6">
        <f t="shared" si="6"/>
        <v>0.14245014245014245</v>
      </c>
      <c r="D256" s="6">
        <f t="shared" si="7"/>
        <v>61.253561253561152</v>
      </c>
    </row>
    <row r="257" spans="1:4" x14ac:dyDescent="0.2">
      <c r="A257" s="5" t="s">
        <v>259</v>
      </c>
      <c r="B257" s="6">
        <v>5</v>
      </c>
      <c r="C257" s="6">
        <f t="shared" si="6"/>
        <v>0.14245014245014245</v>
      </c>
      <c r="D257" s="6">
        <f t="shared" si="7"/>
        <v>61.396011396011296</v>
      </c>
    </row>
    <row r="258" spans="1:4" x14ac:dyDescent="0.2">
      <c r="A258" s="5" t="s">
        <v>260</v>
      </c>
      <c r="B258" s="6">
        <v>5</v>
      </c>
      <c r="C258" s="6">
        <f t="shared" si="6"/>
        <v>0.14245014245014245</v>
      </c>
      <c r="D258" s="6">
        <f t="shared" si="7"/>
        <v>61.538461538461441</v>
      </c>
    </row>
    <row r="259" spans="1:4" x14ac:dyDescent="0.2">
      <c r="A259" s="5" t="s">
        <v>261</v>
      </c>
      <c r="B259" s="6">
        <v>5</v>
      </c>
      <c r="C259" s="6">
        <f t="shared" si="6"/>
        <v>0.14245014245014245</v>
      </c>
      <c r="D259" s="6">
        <f t="shared" si="7"/>
        <v>61.680911680911585</v>
      </c>
    </row>
    <row r="260" spans="1:4" x14ac:dyDescent="0.2">
      <c r="A260" s="5" t="s">
        <v>262</v>
      </c>
      <c r="B260" s="6">
        <v>5</v>
      </c>
      <c r="C260" s="6">
        <f t="shared" ref="C260:C323" si="8" xml:space="preserve"> (B260/3510)*100</f>
        <v>0.14245014245014245</v>
      </c>
      <c r="D260" s="6">
        <f t="shared" si="7"/>
        <v>61.823361823361729</v>
      </c>
    </row>
    <row r="261" spans="1:4" x14ac:dyDescent="0.2">
      <c r="A261" s="5" t="s">
        <v>263</v>
      </c>
      <c r="B261" s="6">
        <v>5</v>
      </c>
      <c r="C261" s="6">
        <f t="shared" si="8"/>
        <v>0.14245014245014245</v>
      </c>
      <c r="D261" s="6">
        <f t="shared" ref="D261:D324" si="9">C261+D260</f>
        <v>61.965811965811874</v>
      </c>
    </row>
    <row r="262" spans="1:4" x14ac:dyDescent="0.2">
      <c r="A262" s="5" t="s">
        <v>264</v>
      </c>
      <c r="B262" s="6">
        <v>5</v>
      </c>
      <c r="C262" s="6">
        <f t="shared" si="8"/>
        <v>0.14245014245014245</v>
      </c>
      <c r="D262" s="6">
        <f t="shared" si="9"/>
        <v>62.108262108262018</v>
      </c>
    </row>
    <row r="263" spans="1:4" x14ac:dyDescent="0.2">
      <c r="A263" s="5" t="s">
        <v>265</v>
      </c>
      <c r="B263" s="6">
        <v>5</v>
      </c>
      <c r="C263" s="6">
        <f t="shared" si="8"/>
        <v>0.14245014245014245</v>
      </c>
      <c r="D263" s="6">
        <f t="shared" si="9"/>
        <v>62.250712250712162</v>
      </c>
    </row>
    <row r="264" spans="1:4" x14ac:dyDescent="0.2">
      <c r="A264" s="5" t="s">
        <v>266</v>
      </c>
      <c r="B264" s="6">
        <v>5</v>
      </c>
      <c r="C264" s="6">
        <f t="shared" si="8"/>
        <v>0.14245014245014245</v>
      </c>
      <c r="D264" s="6">
        <f t="shared" si="9"/>
        <v>62.393162393162307</v>
      </c>
    </row>
    <row r="265" spans="1:4" x14ac:dyDescent="0.2">
      <c r="A265" s="5" t="s">
        <v>267</v>
      </c>
      <c r="B265" s="6">
        <v>5</v>
      </c>
      <c r="C265" s="6">
        <f t="shared" si="8"/>
        <v>0.14245014245014245</v>
      </c>
      <c r="D265" s="6">
        <f t="shared" si="9"/>
        <v>62.535612535612451</v>
      </c>
    </row>
    <row r="266" spans="1:4" x14ac:dyDescent="0.2">
      <c r="A266" s="5" t="s">
        <v>268</v>
      </c>
      <c r="B266" s="6">
        <v>5</v>
      </c>
      <c r="C266" s="6">
        <f t="shared" si="8"/>
        <v>0.14245014245014245</v>
      </c>
      <c r="D266" s="6">
        <f t="shared" si="9"/>
        <v>62.678062678062595</v>
      </c>
    </row>
    <row r="267" spans="1:4" x14ac:dyDescent="0.2">
      <c r="A267" s="5" t="s">
        <v>269</v>
      </c>
      <c r="B267" s="6">
        <v>5</v>
      </c>
      <c r="C267" s="6">
        <f t="shared" si="8"/>
        <v>0.14245014245014245</v>
      </c>
      <c r="D267" s="6">
        <f t="shared" si="9"/>
        <v>62.820512820512739</v>
      </c>
    </row>
    <row r="268" spans="1:4" x14ac:dyDescent="0.2">
      <c r="A268" s="5" t="s">
        <v>270</v>
      </c>
      <c r="B268" s="6">
        <v>5</v>
      </c>
      <c r="C268" s="6">
        <f t="shared" si="8"/>
        <v>0.14245014245014245</v>
      </c>
      <c r="D268" s="6">
        <f t="shared" si="9"/>
        <v>62.962962962962884</v>
      </c>
    </row>
    <row r="269" spans="1:4" x14ac:dyDescent="0.2">
      <c r="A269" s="5" t="s">
        <v>271</v>
      </c>
      <c r="B269" s="6">
        <v>5</v>
      </c>
      <c r="C269" s="6">
        <f t="shared" si="8"/>
        <v>0.14245014245014245</v>
      </c>
      <c r="D269" s="6">
        <f t="shared" si="9"/>
        <v>63.105413105413028</v>
      </c>
    </row>
    <row r="270" spans="1:4" x14ac:dyDescent="0.2">
      <c r="A270" s="5" t="s">
        <v>272</v>
      </c>
      <c r="B270" s="6">
        <v>5</v>
      </c>
      <c r="C270" s="6">
        <f t="shared" si="8"/>
        <v>0.14245014245014245</v>
      </c>
      <c r="D270" s="6">
        <f t="shared" si="9"/>
        <v>63.247863247863172</v>
      </c>
    </row>
    <row r="271" spans="1:4" x14ac:dyDescent="0.2">
      <c r="A271" s="5" t="s">
        <v>273</v>
      </c>
      <c r="B271" s="6">
        <v>5</v>
      </c>
      <c r="C271" s="6">
        <f t="shared" si="8"/>
        <v>0.14245014245014245</v>
      </c>
      <c r="D271" s="6">
        <f t="shared" si="9"/>
        <v>63.390313390313317</v>
      </c>
    </row>
    <row r="272" spans="1:4" x14ac:dyDescent="0.2">
      <c r="A272" s="5" t="s">
        <v>274</v>
      </c>
      <c r="B272" s="6">
        <v>5</v>
      </c>
      <c r="C272" s="6">
        <f t="shared" si="8"/>
        <v>0.14245014245014245</v>
      </c>
      <c r="D272" s="6">
        <f t="shared" si="9"/>
        <v>63.532763532763461</v>
      </c>
    </row>
    <row r="273" spans="1:4" x14ac:dyDescent="0.2">
      <c r="A273" s="5" t="s">
        <v>275</v>
      </c>
      <c r="B273" s="6">
        <v>5</v>
      </c>
      <c r="C273" s="6">
        <f t="shared" si="8"/>
        <v>0.14245014245014245</v>
      </c>
      <c r="D273" s="6">
        <f t="shared" si="9"/>
        <v>63.675213675213605</v>
      </c>
    </row>
    <row r="274" spans="1:4" x14ac:dyDescent="0.2">
      <c r="A274" s="5" t="s">
        <v>276</v>
      </c>
      <c r="B274" s="6">
        <v>5</v>
      </c>
      <c r="C274" s="6">
        <f t="shared" si="8"/>
        <v>0.14245014245014245</v>
      </c>
      <c r="D274" s="6">
        <f t="shared" si="9"/>
        <v>63.81766381766375</v>
      </c>
    </row>
    <row r="275" spans="1:4" x14ac:dyDescent="0.2">
      <c r="A275" s="5" t="s">
        <v>277</v>
      </c>
      <c r="B275" s="6">
        <v>5</v>
      </c>
      <c r="C275" s="6">
        <f t="shared" si="8"/>
        <v>0.14245014245014245</v>
      </c>
      <c r="D275" s="6">
        <f t="shared" si="9"/>
        <v>63.960113960113894</v>
      </c>
    </row>
    <row r="276" spans="1:4" x14ac:dyDescent="0.2">
      <c r="A276" s="5" t="s">
        <v>278</v>
      </c>
      <c r="B276" s="6">
        <v>5</v>
      </c>
      <c r="C276" s="6">
        <f t="shared" si="8"/>
        <v>0.14245014245014245</v>
      </c>
      <c r="D276" s="6">
        <f t="shared" si="9"/>
        <v>64.102564102564031</v>
      </c>
    </row>
    <row r="277" spans="1:4" x14ac:dyDescent="0.2">
      <c r="A277" s="5" t="s">
        <v>279</v>
      </c>
      <c r="B277" s="6">
        <v>5</v>
      </c>
      <c r="C277" s="6">
        <f t="shared" si="8"/>
        <v>0.14245014245014245</v>
      </c>
      <c r="D277" s="6">
        <f t="shared" si="9"/>
        <v>64.245014245014175</v>
      </c>
    </row>
    <row r="278" spans="1:4" x14ac:dyDescent="0.2">
      <c r="A278" s="5" t="s">
        <v>280</v>
      </c>
      <c r="B278" s="6">
        <v>5</v>
      </c>
      <c r="C278" s="6">
        <f t="shared" si="8"/>
        <v>0.14245014245014245</v>
      </c>
      <c r="D278" s="6">
        <f t="shared" si="9"/>
        <v>64.38746438746432</v>
      </c>
    </row>
    <row r="279" spans="1:4" x14ac:dyDescent="0.2">
      <c r="A279" s="5" t="s">
        <v>281</v>
      </c>
      <c r="B279" s="6">
        <v>5</v>
      </c>
      <c r="C279" s="6">
        <f t="shared" si="8"/>
        <v>0.14245014245014245</v>
      </c>
      <c r="D279" s="6">
        <f t="shared" si="9"/>
        <v>64.529914529914464</v>
      </c>
    </row>
    <row r="280" spans="1:4" x14ac:dyDescent="0.2">
      <c r="A280" s="5" t="s">
        <v>282</v>
      </c>
      <c r="B280" s="6">
        <v>5</v>
      </c>
      <c r="C280" s="6">
        <f t="shared" si="8"/>
        <v>0.14245014245014245</v>
      </c>
      <c r="D280" s="6">
        <f t="shared" si="9"/>
        <v>64.672364672364608</v>
      </c>
    </row>
    <row r="281" spans="1:4" x14ac:dyDescent="0.2">
      <c r="A281" s="5" t="s">
        <v>283</v>
      </c>
      <c r="B281" s="6">
        <v>5</v>
      </c>
      <c r="C281" s="6">
        <f t="shared" si="8"/>
        <v>0.14245014245014245</v>
      </c>
      <c r="D281" s="6">
        <f t="shared" si="9"/>
        <v>64.814814814814753</v>
      </c>
    </row>
    <row r="282" spans="1:4" x14ac:dyDescent="0.2">
      <c r="A282" s="5" t="s">
        <v>284</v>
      </c>
      <c r="B282" s="6">
        <v>4</v>
      </c>
      <c r="C282" s="6">
        <f t="shared" si="8"/>
        <v>0.11396011396011395</v>
      </c>
      <c r="D282" s="6">
        <f t="shared" si="9"/>
        <v>64.928774928774871</v>
      </c>
    </row>
    <row r="283" spans="1:4" x14ac:dyDescent="0.2">
      <c r="A283" s="5" t="s">
        <v>285</v>
      </c>
      <c r="B283" s="6">
        <v>4</v>
      </c>
      <c r="C283" s="6">
        <f t="shared" si="8"/>
        <v>0.11396011396011395</v>
      </c>
      <c r="D283" s="6">
        <f t="shared" si="9"/>
        <v>65.042735042734989</v>
      </c>
    </row>
    <row r="284" spans="1:4" x14ac:dyDescent="0.2">
      <c r="A284" s="5" t="s">
        <v>286</v>
      </c>
      <c r="B284" s="6">
        <v>4</v>
      </c>
      <c r="C284" s="6">
        <f t="shared" si="8"/>
        <v>0.11396011396011395</v>
      </c>
      <c r="D284" s="6">
        <f t="shared" si="9"/>
        <v>65.156695156695108</v>
      </c>
    </row>
    <row r="285" spans="1:4" x14ac:dyDescent="0.2">
      <c r="A285" s="5" t="s">
        <v>287</v>
      </c>
      <c r="B285" s="6">
        <v>4</v>
      </c>
      <c r="C285" s="6">
        <f t="shared" si="8"/>
        <v>0.11396011396011395</v>
      </c>
      <c r="D285" s="6">
        <f t="shared" si="9"/>
        <v>65.270655270655226</v>
      </c>
    </row>
    <row r="286" spans="1:4" x14ac:dyDescent="0.2">
      <c r="A286" s="5" t="s">
        <v>288</v>
      </c>
      <c r="B286" s="6">
        <v>4</v>
      </c>
      <c r="C286" s="6">
        <f t="shared" si="8"/>
        <v>0.11396011396011395</v>
      </c>
      <c r="D286" s="6">
        <f t="shared" si="9"/>
        <v>65.384615384615344</v>
      </c>
    </row>
    <row r="287" spans="1:4" x14ac:dyDescent="0.2">
      <c r="A287" s="5" t="s">
        <v>289</v>
      </c>
      <c r="B287" s="6">
        <v>4</v>
      </c>
      <c r="C287" s="6">
        <f t="shared" si="8"/>
        <v>0.11396011396011395</v>
      </c>
      <c r="D287" s="6">
        <f t="shared" si="9"/>
        <v>65.498575498575462</v>
      </c>
    </row>
    <row r="288" spans="1:4" x14ac:dyDescent="0.2">
      <c r="A288" s="5" t="s">
        <v>290</v>
      </c>
      <c r="B288" s="6">
        <v>4</v>
      </c>
      <c r="C288" s="6">
        <f t="shared" si="8"/>
        <v>0.11396011396011395</v>
      </c>
      <c r="D288" s="6">
        <f t="shared" si="9"/>
        <v>65.612535612535581</v>
      </c>
    </row>
    <row r="289" spans="1:4" x14ac:dyDescent="0.2">
      <c r="A289" s="5" t="s">
        <v>291</v>
      </c>
      <c r="B289" s="6">
        <v>4</v>
      </c>
      <c r="C289" s="6">
        <f t="shared" si="8"/>
        <v>0.11396011396011395</v>
      </c>
      <c r="D289" s="6">
        <f t="shared" si="9"/>
        <v>65.726495726495699</v>
      </c>
    </row>
    <row r="290" spans="1:4" x14ac:dyDescent="0.2">
      <c r="A290" s="5" t="s">
        <v>292</v>
      </c>
      <c r="B290" s="6">
        <v>4</v>
      </c>
      <c r="C290" s="6">
        <f t="shared" si="8"/>
        <v>0.11396011396011395</v>
      </c>
      <c r="D290" s="6">
        <f t="shared" si="9"/>
        <v>65.840455840455817</v>
      </c>
    </row>
    <row r="291" spans="1:4" x14ac:dyDescent="0.2">
      <c r="A291" s="5" t="s">
        <v>293</v>
      </c>
      <c r="B291" s="6">
        <v>4</v>
      </c>
      <c r="C291" s="6">
        <f t="shared" si="8"/>
        <v>0.11396011396011395</v>
      </c>
      <c r="D291" s="6">
        <f t="shared" si="9"/>
        <v>65.954415954415936</v>
      </c>
    </row>
    <row r="292" spans="1:4" x14ac:dyDescent="0.2">
      <c r="A292" s="5" t="s">
        <v>294</v>
      </c>
      <c r="B292" s="6">
        <v>4</v>
      </c>
      <c r="C292" s="6">
        <f t="shared" si="8"/>
        <v>0.11396011396011395</v>
      </c>
      <c r="D292" s="6">
        <f t="shared" si="9"/>
        <v>66.068376068376054</v>
      </c>
    </row>
    <row r="293" spans="1:4" x14ac:dyDescent="0.2">
      <c r="A293" s="5" t="s">
        <v>295</v>
      </c>
      <c r="B293" s="6">
        <v>4</v>
      </c>
      <c r="C293" s="6">
        <f t="shared" si="8"/>
        <v>0.11396011396011395</v>
      </c>
      <c r="D293" s="6">
        <f t="shared" si="9"/>
        <v>66.182336182336172</v>
      </c>
    </row>
    <row r="294" spans="1:4" x14ac:dyDescent="0.2">
      <c r="A294" s="5" t="s">
        <v>296</v>
      </c>
      <c r="B294" s="6">
        <v>4</v>
      </c>
      <c r="C294" s="6">
        <f t="shared" si="8"/>
        <v>0.11396011396011395</v>
      </c>
      <c r="D294" s="6">
        <f t="shared" si="9"/>
        <v>66.296296296296291</v>
      </c>
    </row>
    <row r="295" spans="1:4" x14ac:dyDescent="0.2">
      <c r="A295" s="5" t="s">
        <v>297</v>
      </c>
      <c r="B295" s="6">
        <v>4</v>
      </c>
      <c r="C295" s="6">
        <f t="shared" si="8"/>
        <v>0.11396011396011395</v>
      </c>
      <c r="D295" s="6">
        <f t="shared" si="9"/>
        <v>66.410256410256409</v>
      </c>
    </row>
    <row r="296" spans="1:4" x14ac:dyDescent="0.2">
      <c r="A296" s="5" t="s">
        <v>298</v>
      </c>
      <c r="B296" s="6">
        <v>4</v>
      </c>
      <c r="C296" s="6">
        <f t="shared" si="8"/>
        <v>0.11396011396011395</v>
      </c>
      <c r="D296" s="6">
        <f t="shared" si="9"/>
        <v>66.524216524216527</v>
      </c>
    </row>
    <row r="297" spans="1:4" x14ac:dyDescent="0.2">
      <c r="A297" s="5" t="s">
        <v>299</v>
      </c>
      <c r="B297" s="6">
        <v>4</v>
      </c>
      <c r="C297" s="6">
        <f t="shared" si="8"/>
        <v>0.11396011396011395</v>
      </c>
      <c r="D297" s="6">
        <f t="shared" si="9"/>
        <v>66.638176638176645</v>
      </c>
    </row>
    <row r="298" spans="1:4" x14ac:dyDescent="0.2">
      <c r="A298" s="5" t="s">
        <v>300</v>
      </c>
      <c r="B298" s="6">
        <v>4</v>
      </c>
      <c r="C298" s="6">
        <f t="shared" si="8"/>
        <v>0.11396011396011395</v>
      </c>
      <c r="D298" s="6">
        <f t="shared" si="9"/>
        <v>66.752136752136764</v>
      </c>
    </row>
    <row r="299" spans="1:4" x14ac:dyDescent="0.2">
      <c r="A299" s="5" t="s">
        <v>301</v>
      </c>
      <c r="B299" s="6">
        <v>4</v>
      </c>
      <c r="C299" s="6">
        <f t="shared" si="8"/>
        <v>0.11396011396011395</v>
      </c>
      <c r="D299" s="6">
        <f t="shared" si="9"/>
        <v>66.866096866096882</v>
      </c>
    </row>
    <row r="300" spans="1:4" x14ac:dyDescent="0.2">
      <c r="A300" s="5" t="s">
        <v>302</v>
      </c>
      <c r="B300" s="6">
        <v>4</v>
      </c>
      <c r="C300" s="6">
        <f t="shared" si="8"/>
        <v>0.11396011396011395</v>
      </c>
      <c r="D300" s="6">
        <f t="shared" si="9"/>
        <v>66.980056980057</v>
      </c>
    </row>
    <row r="301" spans="1:4" x14ac:dyDescent="0.2">
      <c r="A301" s="5" t="s">
        <v>303</v>
      </c>
      <c r="B301" s="6">
        <v>4</v>
      </c>
      <c r="C301" s="6">
        <f t="shared" si="8"/>
        <v>0.11396011396011395</v>
      </c>
      <c r="D301" s="6">
        <f t="shared" si="9"/>
        <v>67.094017094017119</v>
      </c>
    </row>
    <row r="302" spans="1:4" x14ac:dyDescent="0.2">
      <c r="A302" s="5" t="s">
        <v>304</v>
      </c>
      <c r="B302" s="6">
        <v>4</v>
      </c>
      <c r="C302" s="6">
        <f t="shared" si="8"/>
        <v>0.11396011396011395</v>
      </c>
      <c r="D302" s="6">
        <f t="shared" si="9"/>
        <v>67.207977207977237</v>
      </c>
    </row>
    <row r="303" spans="1:4" x14ac:dyDescent="0.2">
      <c r="A303" s="5" t="s">
        <v>305</v>
      </c>
      <c r="B303" s="6">
        <v>4</v>
      </c>
      <c r="C303" s="6">
        <f t="shared" si="8"/>
        <v>0.11396011396011395</v>
      </c>
      <c r="D303" s="6">
        <f t="shared" si="9"/>
        <v>67.321937321937355</v>
      </c>
    </row>
    <row r="304" spans="1:4" x14ac:dyDescent="0.2">
      <c r="A304" s="5" t="s">
        <v>306</v>
      </c>
      <c r="B304" s="6">
        <v>4</v>
      </c>
      <c r="C304" s="6">
        <f t="shared" si="8"/>
        <v>0.11396011396011395</v>
      </c>
      <c r="D304" s="6">
        <f t="shared" si="9"/>
        <v>67.435897435897473</v>
      </c>
    </row>
    <row r="305" spans="1:4" x14ac:dyDescent="0.2">
      <c r="A305" s="5" t="s">
        <v>307</v>
      </c>
      <c r="B305" s="6">
        <v>4</v>
      </c>
      <c r="C305" s="6">
        <f t="shared" si="8"/>
        <v>0.11396011396011395</v>
      </c>
      <c r="D305" s="6">
        <f t="shared" si="9"/>
        <v>67.549857549857592</v>
      </c>
    </row>
    <row r="306" spans="1:4" x14ac:dyDescent="0.2">
      <c r="A306" s="5" t="s">
        <v>308</v>
      </c>
      <c r="B306" s="6">
        <v>4</v>
      </c>
      <c r="C306" s="6">
        <f t="shared" si="8"/>
        <v>0.11396011396011395</v>
      </c>
      <c r="D306" s="6">
        <f t="shared" si="9"/>
        <v>67.66381766381771</v>
      </c>
    </row>
    <row r="307" spans="1:4" x14ac:dyDescent="0.2">
      <c r="A307" s="5" t="s">
        <v>309</v>
      </c>
      <c r="B307" s="6">
        <v>4</v>
      </c>
      <c r="C307" s="6">
        <f t="shared" si="8"/>
        <v>0.11396011396011395</v>
      </c>
      <c r="D307" s="6">
        <f t="shared" si="9"/>
        <v>67.777777777777828</v>
      </c>
    </row>
    <row r="308" spans="1:4" x14ac:dyDescent="0.2">
      <c r="A308" s="5" t="s">
        <v>310</v>
      </c>
      <c r="B308" s="6">
        <v>4</v>
      </c>
      <c r="C308" s="6">
        <f t="shared" si="8"/>
        <v>0.11396011396011395</v>
      </c>
      <c r="D308" s="6">
        <f t="shared" si="9"/>
        <v>67.891737891737947</v>
      </c>
    </row>
    <row r="309" spans="1:4" x14ac:dyDescent="0.2">
      <c r="A309" s="5" t="s">
        <v>311</v>
      </c>
      <c r="B309" s="6">
        <v>4</v>
      </c>
      <c r="C309" s="6">
        <f t="shared" si="8"/>
        <v>0.11396011396011395</v>
      </c>
      <c r="D309" s="6">
        <f t="shared" si="9"/>
        <v>68.005698005698065</v>
      </c>
    </row>
    <row r="310" spans="1:4" x14ac:dyDescent="0.2">
      <c r="A310" s="5" t="s">
        <v>312</v>
      </c>
      <c r="B310" s="6">
        <v>4</v>
      </c>
      <c r="C310" s="6">
        <f t="shared" si="8"/>
        <v>0.11396011396011395</v>
      </c>
      <c r="D310" s="6">
        <f t="shared" si="9"/>
        <v>68.119658119658183</v>
      </c>
    </row>
    <row r="311" spans="1:4" x14ac:dyDescent="0.2">
      <c r="A311" s="5" t="s">
        <v>313</v>
      </c>
      <c r="B311" s="6">
        <v>4</v>
      </c>
      <c r="C311" s="6">
        <f t="shared" si="8"/>
        <v>0.11396011396011395</v>
      </c>
      <c r="D311" s="6">
        <f t="shared" si="9"/>
        <v>68.233618233618301</v>
      </c>
    </row>
    <row r="312" spans="1:4" x14ac:dyDescent="0.2">
      <c r="A312" s="5" t="s">
        <v>314</v>
      </c>
      <c r="B312" s="6">
        <v>4</v>
      </c>
      <c r="C312" s="6">
        <f t="shared" si="8"/>
        <v>0.11396011396011395</v>
      </c>
      <c r="D312" s="6">
        <f t="shared" si="9"/>
        <v>68.34757834757842</v>
      </c>
    </row>
    <row r="313" spans="1:4" x14ac:dyDescent="0.2">
      <c r="A313" s="5" t="s">
        <v>315</v>
      </c>
      <c r="B313" s="6">
        <v>4</v>
      </c>
      <c r="C313" s="6">
        <f t="shared" si="8"/>
        <v>0.11396011396011395</v>
      </c>
      <c r="D313" s="6">
        <f t="shared" si="9"/>
        <v>68.461538461538538</v>
      </c>
    </row>
    <row r="314" spans="1:4" x14ac:dyDescent="0.2">
      <c r="A314" s="5" t="s">
        <v>316</v>
      </c>
      <c r="B314" s="6">
        <v>4</v>
      </c>
      <c r="C314" s="6">
        <f t="shared" si="8"/>
        <v>0.11396011396011395</v>
      </c>
      <c r="D314" s="6">
        <f t="shared" si="9"/>
        <v>68.575498575498656</v>
      </c>
    </row>
    <row r="315" spans="1:4" x14ac:dyDescent="0.2">
      <c r="A315" s="5" t="s">
        <v>317</v>
      </c>
      <c r="B315" s="6">
        <v>4</v>
      </c>
      <c r="C315" s="6">
        <f t="shared" si="8"/>
        <v>0.11396011396011395</v>
      </c>
      <c r="D315" s="6">
        <f t="shared" si="9"/>
        <v>68.689458689458775</v>
      </c>
    </row>
    <row r="316" spans="1:4" x14ac:dyDescent="0.2">
      <c r="A316" s="5" t="s">
        <v>318</v>
      </c>
      <c r="B316" s="6">
        <v>4</v>
      </c>
      <c r="C316" s="6">
        <f t="shared" si="8"/>
        <v>0.11396011396011395</v>
      </c>
      <c r="D316" s="6">
        <f t="shared" si="9"/>
        <v>68.803418803418893</v>
      </c>
    </row>
    <row r="317" spans="1:4" x14ac:dyDescent="0.2">
      <c r="A317" s="5" t="s">
        <v>319</v>
      </c>
      <c r="B317" s="6">
        <v>4</v>
      </c>
      <c r="C317" s="6">
        <f t="shared" si="8"/>
        <v>0.11396011396011395</v>
      </c>
      <c r="D317" s="6">
        <f t="shared" si="9"/>
        <v>68.917378917379011</v>
      </c>
    </row>
    <row r="318" spans="1:4" x14ac:dyDescent="0.2">
      <c r="A318" s="5" t="s">
        <v>320</v>
      </c>
      <c r="B318" s="6">
        <v>4</v>
      </c>
      <c r="C318" s="6">
        <f t="shared" si="8"/>
        <v>0.11396011396011395</v>
      </c>
      <c r="D318" s="6">
        <f t="shared" si="9"/>
        <v>69.03133903133913</v>
      </c>
    </row>
    <row r="319" spans="1:4" x14ac:dyDescent="0.2">
      <c r="A319" s="5" t="s">
        <v>321</v>
      </c>
      <c r="B319" s="6">
        <v>4</v>
      </c>
      <c r="C319" s="6">
        <f t="shared" si="8"/>
        <v>0.11396011396011395</v>
      </c>
      <c r="D319" s="6">
        <f t="shared" si="9"/>
        <v>69.145299145299248</v>
      </c>
    </row>
    <row r="320" spans="1:4" x14ac:dyDescent="0.2">
      <c r="A320" s="5" t="s">
        <v>322</v>
      </c>
      <c r="B320" s="6">
        <v>4</v>
      </c>
      <c r="C320" s="6">
        <f t="shared" si="8"/>
        <v>0.11396011396011395</v>
      </c>
      <c r="D320" s="6">
        <f t="shared" si="9"/>
        <v>69.259259259259366</v>
      </c>
    </row>
    <row r="321" spans="1:4" x14ac:dyDescent="0.2">
      <c r="A321" s="5" t="s">
        <v>323</v>
      </c>
      <c r="B321" s="6">
        <v>4</v>
      </c>
      <c r="C321" s="6">
        <f t="shared" si="8"/>
        <v>0.11396011396011395</v>
      </c>
      <c r="D321" s="6">
        <f t="shared" si="9"/>
        <v>69.373219373219484</v>
      </c>
    </row>
    <row r="322" spans="1:4" x14ac:dyDescent="0.2">
      <c r="A322" s="5" t="s">
        <v>324</v>
      </c>
      <c r="B322" s="6">
        <v>4</v>
      </c>
      <c r="C322" s="6">
        <f t="shared" si="8"/>
        <v>0.11396011396011395</v>
      </c>
      <c r="D322" s="6">
        <f t="shared" si="9"/>
        <v>69.487179487179603</v>
      </c>
    </row>
    <row r="323" spans="1:4" x14ac:dyDescent="0.2">
      <c r="A323" s="5" t="s">
        <v>325</v>
      </c>
      <c r="B323" s="6">
        <v>4</v>
      </c>
      <c r="C323" s="6">
        <f t="shared" si="8"/>
        <v>0.11396011396011395</v>
      </c>
      <c r="D323" s="6">
        <f t="shared" si="9"/>
        <v>69.601139601139721</v>
      </c>
    </row>
    <row r="324" spans="1:4" x14ac:dyDescent="0.2">
      <c r="A324" s="5" t="s">
        <v>326</v>
      </c>
      <c r="B324" s="6">
        <v>4</v>
      </c>
      <c r="C324" s="6">
        <f t="shared" ref="C324:C387" si="10" xml:space="preserve"> (B324/3510)*100</f>
        <v>0.11396011396011395</v>
      </c>
      <c r="D324" s="6">
        <f t="shared" si="9"/>
        <v>69.715099715099839</v>
      </c>
    </row>
    <row r="325" spans="1:4" x14ac:dyDescent="0.2">
      <c r="A325" s="5" t="s">
        <v>327</v>
      </c>
      <c r="B325" s="6">
        <v>4</v>
      </c>
      <c r="C325" s="6">
        <f t="shared" si="10"/>
        <v>0.11396011396011395</v>
      </c>
      <c r="D325" s="6">
        <f t="shared" ref="D325:D388" si="11">C325+D324</f>
        <v>69.829059829059958</v>
      </c>
    </row>
    <row r="326" spans="1:4" x14ac:dyDescent="0.2">
      <c r="A326" s="5" t="s">
        <v>328</v>
      </c>
      <c r="B326" s="6">
        <v>4</v>
      </c>
      <c r="C326" s="6">
        <f t="shared" si="10"/>
        <v>0.11396011396011395</v>
      </c>
      <c r="D326" s="6">
        <f t="shared" si="11"/>
        <v>69.943019943020076</v>
      </c>
    </row>
    <row r="327" spans="1:4" x14ac:dyDescent="0.2">
      <c r="A327" s="5" t="s">
        <v>329</v>
      </c>
      <c r="B327" s="6">
        <v>4</v>
      </c>
      <c r="C327" s="6">
        <f t="shared" si="10"/>
        <v>0.11396011396011395</v>
      </c>
      <c r="D327" s="6">
        <f t="shared" si="11"/>
        <v>70.056980056980194</v>
      </c>
    </row>
    <row r="328" spans="1:4" x14ac:dyDescent="0.2">
      <c r="A328" s="5" t="s">
        <v>330</v>
      </c>
      <c r="B328" s="6">
        <v>4</v>
      </c>
      <c r="C328" s="6">
        <f t="shared" si="10"/>
        <v>0.11396011396011395</v>
      </c>
      <c r="D328" s="6">
        <f t="shared" si="11"/>
        <v>70.170940170940312</v>
      </c>
    </row>
    <row r="329" spans="1:4" x14ac:dyDescent="0.2">
      <c r="A329" s="5" t="s">
        <v>331</v>
      </c>
      <c r="B329" s="6">
        <v>4</v>
      </c>
      <c r="C329" s="6">
        <f t="shared" si="10"/>
        <v>0.11396011396011395</v>
      </c>
      <c r="D329" s="6">
        <f t="shared" si="11"/>
        <v>70.284900284900431</v>
      </c>
    </row>
    <row r="330" spans="1:4" x14ac:dyDescent="0.2">
      <c r="A330" s="5" t="s">
        <v>332</v>
      </c>
      <c r="B330" s="6">
        <v>4</v>
      </c>
      <c r="C330" s="6">
        <f t="shared" si="10"/>
        <v>0.11396011396011395</v>
      </c>
      <c r="D330" s="6">
        <f t="shared" si="11"/>
        <v>70.398860398860549</v>
      </c>
    </row>
    <row r="331" spans="1:4" x14ac:dyDescent="0.2">
      <c r="A331" s="5" t="s">
        <v>333</v>
      </c>
      <c r="B331" s="6">
        <v>4</v>
      </c>
      <c r="C331" s="6">
        <f t="shared" si="10"/>
        <v>0.11396011396011395</v>
      </c>
      <c r="D331" s="6">
        <f t="shared" si="11"/>
        <v>70.512820512820667</v>
      </c>
    </row>
    <row r="332" spans="1:4" x14ac:dyDescent="0.2">
      <c r="A332" s="5" t="s">
        <v>334</v>
      </c>
      <c r="B332" s="6">
        <v>4</v>
      </c>
      <c r="C332" s="6">
        <f t="shared" si="10"/>
        <v>0.11396011396011395</v>
      </c>
      <c r="D332" s="6">
        <f t="shared" si="11"/>
        <v>70.626780626780786</v>
      </c>
    </row>
    <row r="333" spans="1:4" x14ac:dyDescent="0.2">
      <c r="A333" s="5" t="s">
        <v>335</v>
      </c>
      <c r="B333" s="6">
        <v>4</v>
      </c>
      <c r="C333" s="6">
        <f t="shared" si="10"/>
        <v>0.11396011396011395</v>
      </c>
      <c r="D333" s="6">
        <f t="shared" si="11"/>
        <v>70.740740740740904</v>
      </c>
    </row>
    <row r="334" spans="1:4" x14ac:dyDescent="0.2">
      <c r="A334" s="5" t="s">
        <v>336</v>
      </c>
      <c r="B334" s="6">
        <v>4</v>
      </c>
      <c r="C334" s="6">
        <f t="shared" si="10"/>
        <v>0.11396011396011395</v>
      </c>
      <c r="D334" s="6">
        <f t="shared" si="11"/>
        <v>70.854700854701022</v>
      </c>
    </row>
    <row r="335" spans="1:4" x14ac:dyDescent="0.2">
      <c r="A335" s="5" t="s">
        <v>337</v>
      </c>
      <c r="B335" s="6">
        <v>4</v>
      </c>
      <c r="C335" s="6">
        <f t="shared" si="10"/>
        <v>0.11396011396011395</v>
      </c>
      <c r="D335" s="6">
        <f t="shared" si="11"/>
        <v>70.96866096866114</v>
      </c>
    </row>
    <row r="336" spans="1:4" x14ac:dyDescent="0.2">
      <c r="A336" s="5" t="s">
        <v>338</v>
      </c>
      <c r="B336" s="6">
        <v>4</v>
      </c>
      <c r="C336" s="6">
        <f t="shared" si="10"/>
        <v>0.11396011396011395</v>
      </c>
      <c r="D336" s="6">
        <f t="shared" si="11"/>
        <v>71.082621082621259</v>
      </c>
    </row>
    <row r="337" spans="1:4" x14ac:dyDescent="0.2">
      <c r="A337" s="5" t="s">
        <v>339</v>
      </c>
      <c r="B337" s="6">
        <v>4</v>
      </c>
      <c r="C337" s="6">
        <f t="shared" si="10"/>
        <v>0.11396011396011395</v>
      </c>
      <c r="D337" s="6">
        <f t="shared" si="11"/>
        <v>71.196581196581377</v>
      </c>
    </row>
    <row r="338" spans="1:4" x14ac:dyDescent="0.2">
      <c r="A338" s="5" t="s">
        <v>340</v>
      </c>
      <c r="B338" s="6">
        <v>4</v>
      </c>
      <c r="C338" s="6">
        <f t="shared" si="10"/>
        <v>0.11396011396011395</v>
      </c>
      <c r="D338" s="6">
        <f t="shared" si="11"/>
        <v>71.310541310541495</v>
      </c>
    </row>
    <row r="339" spans="1:4" x14ac:dyDescent="0.2">
      <c r="A339" s="5" t="s">
        <v>341</v>
      </c>
      <c r="B339" s="6">
        <v>4</v>
      </c>
      <c r="C339" s="6">
        <f t="shared" si="10"/>
        <v>0.11396011396011395</v>
      </c>
      <c r="D339" s="6">
        <f t="shared" si="11"/>
        <v>71.424501424501614</v>
      </c>
    </row>
    <row r="340" spans="1:4" x14ac:dyDescent="0.2">
      <c r="A340" s="5" t="s">
        <v>342</v>
      </c>
      <c r="B340" s="6">
        <v>4</v>
      </c>
      <c r="C340" s="6">
        <f t="shared" si="10"/>
        <v>0.11396011396011395</v>
      </c>
      <c r="D340" s="6">
        <f t="shared" si="11"/>
        <v>71.538461538461732</v>
      </c>
    </row>
    <row r="341" spans="1:4" x14ac:dyDescent="0.2">
      <c r="A341" s="5" t="s">
        <v>343</v>
      </c>
      <c r="B341" s="6">
        <v>4</v>
      </c>
      <c r="C341" s="6">
        <f t="shared" si="10"/>
        <v>0.11396011396011395</v>
      </c>
      <c r="D341" s="6">
        <f t="shared" si="11"/>
        <v>71.65242165242185</v>
      </c>
    </row>
    <row r="342" spans="1:4" x14ac:dyDescent="0.2">
      <c r="A342" s="5" t="s">
        <v>344</v>
      </c>
      <c r="B342" s="6">
        <v>4</v>
      </c>
      <c r="C342" s="6">
        <f t="shared" si="10"/>
        <v>0.11396011396011395</v>
      </c>
      <c r="D342" s="6">
        <f t="shared" si="11"/>
        <v>71.766381766381969</v>
      </c>
    </row>
    <row r="343" spans="1:4" x14ac:dyDescent="0.2">
      <c r="A343" s="5" t="s">
        <v>345</v>
      </c>
      <c r="B343" s="6">
        <v>4</v>
      </c>
      <c r="C343" s="6">
        <f t="shared" si="10"/>
        <v>0.11396011396011395</v>
      </c>
      <c r="D343" s="6">
        <f t="shared" si="11"/>
        <v>71.880341880342087</v>
      </c>
    </row>
    <row r="344" spans="1:4" x14ac:dyDescent="0.2">
      <c r="A344" s="5" t="s">
        <v>346</v>
      </c>
      <c r="B344" s="6">
        <v>4</v>
      </c>
      <c r="C344" s="6">
        <f t="shared" si="10"/>
        <v>0.11396011396011395</v>
      </c>
      <c r="D344" s="6">
        <f t="shared" si="11"/>
        <v>71.994301994302205</v>
      </c>
    </row>
    <row r="345" spans="1:4" x14ac:dyDescent="0.2">
      <c r="A345" s="5" t="s">
        <v>347</v>
      </c>
      <c r="B345" s="6">
        <v>4</v>
      </c>
      <c r="C345" s="6">
        <f t="shared" si="10"/>
        <v>0.11396011396011395</v>
      </c>
      <c r="D345" s="6">
        <f t="shared" si="11"/>
        <v>72.108262108262323</v>
      </c>
    </row>
    <row r="346" spans="1:4" x14ac:dyDescent="0.2">
      <c r="A346" s="5" t="s">
        <v>348</v>
      </c>
      <c r="B346" s="6">
        <v>4</v>
      </c>
      <c r="C346" s="6">
        <f t="shared" si="10"/>
        <v>0.11396011396011395</v>
      </c>
      <c r="D346" s="6">
        <f t="shared" si="11"/>
        <v>72.222222222222442</v>
      </c>
    </row>
    <row r="347" spans="1:4" x14ac:dyDescent="0.2">
      <c r="A347" s="5" t="s">
        <v>349</v>
      </c>
      <c r="B347" s="6">
        <v>4</v>
      </c>
      <c r="C347" s="6">
        <f t="shared" si="10"/>
        <v>0.11396011396011395</v>
      </c>
      <c r="D347" s="6">
        <f t="shared" si="11"/>
        <v>72.33618233618256</v>
      </c>
    </row>
    <row r="348" spans="1:4" x14ac:dyDescent="0.2">
      <c r="A348" s="5" t="s">
        <v>350</v>
      </c>
      <c r="B348" s="6">
        <v>4</v>
      </c>
      <c r="C348" s="6">
        <f t="shared" si="10"/>
        <v>0.11396011396011395</v>
      </c>
      <c r="D348" s="6">
        <f t="shared" si="11"/>
        <v>72.450142450142678</v>
      </c>
    </row>
    <row r="349" spans="1:4" x14ac:dyDescent="0.2">
      <c r="A349" s="5" t="s">
        <v>351</v>
      </c>
      <c r="B349" s="6">
        <v>4</v>
      </c>
      <c r="C349" s="6">
        <f t="shared" si="10"/>
        <v>0.11396011396011395</v>
      </c>
      <c r="D349" s="6">
        <f t="shared" si="11"/>
        <v>72.564102564102797</v>
      </c>
    </row>
    <row r="350" spans="1:4" x14ac:dyDescent="0.2">
      <c r="A350" s="5" t="s">
        <v>352</v>
      </c>
      <c r="B350" s="6">
        <v>4</v>
      </c>
      <c r="C350" s="6">
        <f t="shared" si="10"/>
        <v>0.11396011396011395</v>
      </c>
      <c r="D350" s="6">
        <f t="shared" si="11"/>
        <v>72.678062678062915</v>
      </c>
    </row>
    <row r="351" spans="1:4" x14ac:dyDescent="0.2">
      <c r="A351" s="5" t="s">
        <v>353</v>
      </c>
      <c r="B351" s="6">
        <v>4</v>
      </c>
      <c r="C351" s="6">
        <f t="shared" si="10"/>
        <v>0.11396011396011395</v>
      </c>
      <c r="D351" s="6">
        <f t="shared" si="11"/>
        <v>72.792022792023033</v>
      </c>
    </row>
    <row r="352" spans="1:4" x14ac:dyDescent="0.2">
      <c r="A352" s="5" t="s">
        <v>354</v>
      </c>
      <c r="B352" s="6">
        <v>4</v>
      </c>
      <c r="C352" s="6">
        <f t="shared" si="10"/>
        <v>0.11396011396011395</v>
      </c>
      <c r="D352" s="6">
        <f t="shared" si="11"/>
        <v>72.905982905983151</v>
      </c>
    </row>
    <row r="353" spans="1:4" x14ac:dyDescent="0.2">
      <c r="A353" s="5" t="s">
        <v>355</v>
      </c>
      <c r="B353" s="6">
        <v>4</v>
      </c>
      <c r="C353" s="6">
        <f t="shared" si="10"/>
        <v>0.11396011396011395</v>
      </c>
      <c r="D353" s="6">
        <f t="shared" si="11"/>
        <v>73.01994301994327</v>
      </c>
    </row>
    <row r="354" spans="1:4" x14ac:dyDescent="0.2">
      <c r="A354" s="5" t="s">
        <v>356</v>
      </c>
      <c r="B354" s="6">
        <v>4</v>
      </c>
      <c r="C354" s="6">
        <f t="shared" si="10"/>
        <v>0.11396011396011395</v>
      </c>
      <c r="D354" s="6">
        <f t="shared" si="11"/>
        <v>73.133903133903388</v>
      </c>
    </row>
    <row r="355" spans="1:4" x14ac:dyDescent="0.2">
      <c r="A355" s="5" t="s">
        <v>357</v>
      </c>
      <c r="B355" s="6">
        <v>4</v>
      </c>
      <c r="C355" s="6">
        <f t="shared" si="10"/>
        <v>0.11396011396011395</v>
      </c>
      <c r="D355" s="6">
        <f t="shared" si="11"/>
        <v>73.247863247863506</v>
      </c>
    </row>
    <row r="356" spans="1:4" x14ac:dyDescent="0.2">
      <c r="A356" s="5" t="s">
        <v>358</v>
      </c>
      <c r="B356" s="6">
        <v>4</v>
      </c>
      <c r="C356" s="6">
        <f t="shared" si="10"/>
        <v>0.11396011396011395</v>
      </c>
      <c r="D356" s="6">
        <f t="shared" si="11"/>
        <v>73.361823361823625</v>
      </c>
    </row>
    <row r="357" spans="1:4" x14ac:dyDescent="0.2">
      <c r="A357" s="5" t="s">
        <v>359</v>
      </c>
      <c r="B357" s="6">
        <v>4</v>
      </c>
      <c r="C357" s="6">
        <f t="shared" si="10"/>
        <v>0.11396011396011395</v>
      </c>
      <c r="D357" s="6">
        <f t="shared" si="11"/>
        <v>73.475783475783743</v>
      </c>
    </row>
    <row r="358" spans="1:4" x14ac:dyDescent="0.2">
      <c r="A358" s="5" t="s">
        <v>360</v>
      </c>
      <c r="B358" s="6">
        <v>4</v>
      </c>
      <c r="C358" s="6">
        <f t="shared" si="10"/>
        <v>0.11396011396011395</v>
      </c>
      <c r="D358" s="6">
        <f t="shared" si="11"/>
        <v>73.589743589743861</v>
      </c>
    </row>
    <row r="359" spans="1:4" x14ac:dyDescent="0.2">
      <c r="A359" s="5" t="s">
        <v>361</v>
      </c>
      <c r="B359" s="6">
        <v>4</v>
      </c>
      <c r="C359" s="6">
        <f t="shared" si="10"/>
        <v>0.11396011396011395</v>
      </c>
      <c r="D359" s="6">
        <f t="shared" si="11"/>
        <v>73.703703703703979</v>
      </c>
    </row>
    <row r="360" spans="1:4" x14ac:dyDescent="0.2">
      <c r="A360" s="5" t="s">
        <v>362</v>
      </c>
      <c r="B360" s="6">
        <v>4</v>
      </c>
      <c r="C360" s="6">
        <f t="shared" si="10"/>
        <v>0.11396011396011395</v>
      </c>
      <c r="D360" s="6">
        <f t="shared" si="11"/>
        <v>73.817663817664098</v>
      </c>
    </row>
    <row r="361" spans="1:4" x14ac:dyDescent="0.2">
      <c r="A361" s="5" t="s">
        <v>363</v>
      </c>
      <c r="B361" s="6">
        <v>4</v>
      </c>
      <c r="C361" s="6">
        <f t="shared" si="10"/>
        <v>0.11396011396011395</v>
      </c>
      <c r="D361" s="6">
        <f t="shared" si="11"/>
        <v>73.931623931624216</v>
      </c>
    </row>
    <row r="362" spans="1:4" x14ac:dyDescent="0.2">
      <c r="A362" s="5" t="s">
        <v>364</v>
      </c>
      <c r="B362" s="6">
        <v>4</v>
      </c>
      <c r="C362" s="6">
        <f t="shared" si="10"/>
        <v>0.11396011396011395</v>
      </c>
      <c r="D362" s="6">
        <f t="shared" si="11"/>
        <v>74.045584045584334</v>
      </c>
    </row>
    <row r="363" spans="1:4" x14ac:dyDescent="0.2">
      <c r="A363" s="5" t="s">
        <v>365</v>
      </c>
      <c r="B363" s="6">
        <v>4</v>
      </c>
      <c r="C363" s="6">
        <f t="shared" si="10"/>
        <v>0.11396011396011395</v>
      </c>
      <c r="D363" s="6">
        <f t="shared" si="11"/>
        <v>74.159544159544453</v>
      </c>
    </row>
    <row r="364" spans="1:4" x14ac:dyDescent="0.2">
      <c r="A364" s="5" t="s">
        <v>366</v>
      </c>
      <c r="B364" s="6">
        <v>4</v>
      </c>
      <c r="C364" s="6">
        <f t="shared" si="10"/>
        <v>0.11396011396011395</v>
      </c>
      <c r="D364" s="6">
        <f t="shared" si="11"/>
        <v>74.273504273504571</v>
      </c>
    </row>
    <row r="365" spans="1:4" x14ac:dyDescent="0.2">
      <c r="A365" s="5" t="s">
        <v>367</v>
      </c>
      <c r="B365" s="6">
        <v>4</v>
      </c>
      <c r="C365" s="6">
        <f t="shared" si="10"/>
        <v>0.11396011396011395</v>
      </c>
      <c r="D365" s="6">
        <f t="shared" si="11"/>
        <v>74.387464387464689</v>
      </c>
    </row>
    <row r="366" spans="1:4" x14ac:dyDescent="0.2">
      <c r="A366" s="5" t="s">
        <v>368</v>
      </c>
      <c r="B366" s="6">
        <v>4</v>
      </c>
      <c r="C366" s="6">
        <f t="shared" si="10"/>
        <v>0.11396011396011395</v>
      </c>
      <c r="D366" s="6">
        <f t="shared" si="11"/>
        <v>74.501424501424808</v>
      </c>
    </row>
    <row r="367" spans="1:4" x14ac:dyDescent="0.2">
      <c r="A367" s="5" t="s">
        <v>369</v>
      </c>
      <c r="B367" s="6">
        <v>4</v>
      </c>
      <c r="C367" s="6">
        <f t="shared" si="10"/>
        <v>0.11396011396011395</v>
      </c>
      <c r="D367" s="6">
        <f t="shared" si="11"/>
        <v>74.615384615384926</v>
      </c>
    </row>
    <row r="368" spans="1:4" x14ac:dyDescent="0.2">
      <c r="A368" s="5" t="s">
        <v>370</v>
      </c>
      <c r="B368" s="6">
        <v>4</v>
      </c>
      <c r="C368" s="6">
        <f t="shared" si="10"/>
        <v>0.11396011396011395</v>
      </c>
      <c r="D368" s="6">
        <f t="shared" si="11"/>
        <v>74.729344729345044</v>
      </c>
    </row>
    <row r="369" spans="1:4" x14ac:dyDescent="0.2">
      <c r="A369" s="5" t="s">
        <v>371</v>
      </c>
      <c r="B369" s="6">
        <v>4</v>
      </c>
      <c r="C369" s="6">
        <f t="shared" si="10"/>
        <v>0.11396011396011395</v>
      </c>
      <c r="D369" s="6">
        <f t="shared" si="11"/>
        <v>74.843304843305162</v>
      </c>
    </row>
    <row r="370" spans="1:4" x14ac:dyDescent="0.2">
      <c r="A370" s="5" t="s">
        <v>372</v>
      </c>
      <c r="B370" s="6">
        <v>4</v>
      </c>
      <c r="C370" s="6">
        <f t="shared" si="10"/>
        <v>0.11396011396011395</v>
      </c>
      <c r="D370" s="6">
        <f t="shared" si="11"/>
        <v>74.957264957265281</v>
      </c>
    </row>
    <row r="371" spans="1:4" x14ac:dyDescent="0.2">
      <c r="A371" s="5" t="s">
        <v>373</v>
      </c>
      <c r="B371" s="6">
        <v>4</v>
      </c>
      <c r="C371" s="6">
        <f t="shared" si="10"/>
        <v>0.11396011396011395</v>
      </c>
      <c r="D371" s="6">
        <f t="shared" si="11"/>
        <v>75.071225071225399</v>
      </c>
    </row>
    <row r="372" spans="1:4" x14ac:dyDescent="0.2">
      <c r="A372" s="5" t="s">
        <v>374</v>
      </c>
      <c r="B372" s="6">
        <v>4</v>
      </c>
      <c r="C372" s="6">
        <f t="shared" si="10"/>
        <v>0.11396011396011395</v>
      </c>
      <c r="D372" s="6">
        <f t="shared" si="11"/>
        <v>75.185185185185517</v>
      </c>
    </row>
    <row r="373" spans="1:4" x14ac:dyDescent="0.2">
      <c r="A373" s="5" t="s">
        <v>375</v>
      </c>
      <c r="B373" s="6">
        <v>4</v>
      </c>
      <c r="C373" s="6">
        <f t="shared" si="10"/>
        <v>0.11396011396011395</v>
      </c>
      <c r="D373" s="6">
        <f t="shared" si="11"/>
        <v>75.299145299145636</v>
      </c>
    </row>
    <row r="374" spans="1:4" x14ac:dyDescent="0.2">
      <c r="A374" s="5" t="s">
        <v>376</v>
      </c>
      <c r="B374" s="6">
        <v>4</v>
      </c>
      <c r="C374" s="6">
        <f t="shared" si="10"/>
        <v>0.11396011396011395</v>
      </c>
      <c r="D374" s="6">
        <f t="shared" si="11"/>
        <v>75.413105413105754</v>
      </c>
    </row>
    <row r="375" spans="1:4" x14ac:dyDescent="0.2">
      <c r="A375" s="5" t="s">
        <v>377</v>
      </c>
      <c r="B375" s="6">
        <v>4</v>
      </c>
      <c r="C375" s="6">
        <f t="shared" si="10"/>
        <v>0.11396011396011395</v>
      </c>
      <c r="D375" s="6">
        <f t="shared" si="11"/>
        <v>75.527065527065872</v>
      </c>
    </row>
    <row r="376" spans="1:4" x14ac:dyDescent="0.2">
      <c r="A376" s="5" t="s">
        <v>378</v>
      </c>
      <c r="B376" s="6">
        <v>4</v>
      </c>
      <c r="C376" s="6">
        <f t="shared" si="10"/>
        <v>0.11396011396011395</v>
      </c>
      <c r="D376" s="6">
        <f t="shared" si="11"/>
        <v>75.64102564102599</v>
      </c>
    </row>
    <row r="377" spans="1:4" x14ac:dyDescent="0.2">
      <c r="A377" s="5" t="s">
        <v>379</v>
      </c>
      <c r="B377" s="6">
        <v>4</v>
      </c>
      <c r="C377" s="6">
        <f t="shared" si="10"/>
        <v>0.11396011396011395</v>
      </c>
      <c r="D377" s="6">
        <f t="shared" si="11"/>
        <v>75.754985754986109</v>
      </c>
    </row>
    <row r="378" spans="1:4" x14ac:dyDescent="0.2">
      <c r="A378" s="5" t="s">
        <v>380</v>
      </c>
      <c r="B378" s="6">
        <v>4</v>
      </c>
      <c r="C378" s="6">
        <f t="shared" si="10"/>
        <v>0.11396011396011395</v>
      </c>
      <c r="D378" s="6">
        <f t="shared" si="11"/>
        <v>75.868945868946227</v>
      </c>
    </row>
    <row r="379" spans="1:4" x14ac:dyDescent="0.2">
      <c r="A379" s="5" t="s">
        <v>381</v>
      </c>
      <c r="B379" s="6">
        <v>4</v>
      </c>
      <c r="C379" s="6">
        <f t="shared" si="10"/>
        <v>0.11396011396011395</v>
      </c>
      <c r="D379" s="6">
        <f t="shared" si="11"/>
        <v>75.982905982906345</v>
      </c>
    </row>
    <row r="380" spans="1:4" x14ac:dyDescent="0.2">
      <c r="A380" s="5" t="s">
        <v>382</v>
      </c>
      <c r="B380" s="6">
        <v>4</v>
      </c>
      <c r="C380" s="6">
        <f t="shared" si="10"/>
        <v>0.11396011396011395</v>
      </c>
      <c r="D380" s="6">
        <f t="shared" si="11"/>
        <v>76.096866096866464</v>
      </c>
    </row>
    <row r="381" spans="1:4" x14ac:dyDescent="0.2">
      <c r="A381" s="5" t="s">
        <v>383</v>
      </c>
      <c r="B381" s="6">
        <v>4</v>
      </c>
      <c r="C381" s="6">
        <f t="shared" si="10"/>
        <v>0.11396011396011395</v>
      </c>
      <c r="D381" s="6">
        <f t="shared" si="11"/>
        <v>76.210826210826582</v>
      </c>
    </row>
    <row r="382" spans="1:4" x14ac:dyDescent="0.2">
      <c r="A382" s="5" t="s">
        <v>384</v>
      </c>
      <c r="B382" s="6">
        <v>4</v>
      </c>
      <c r="C382" s="6">
        <f t="shared" si="10"/>
        <v>0.11396011396011395</v>
      </c>
      <c r="D382" s="6">
        <f t="shared" si="11"/>
        <v>76.3247863247867</v>
      </c>
    </row>
    <row r="383" spans="1:4" x14ac:dyDescent="0.2">
      <c r="A383" s="5" t="s">
        <v>385</v>
      </c>
      <c r="B383" s="6">
        <v>4</v>
      </c>
      <c r="C383" s="6">
        <f t="shared" si="10"/>
        <v>0.11396011396011395</v>
      </c>
      <c r="D383" s="6">
        <f t="shared" si="11"/>
        <v>76.438746438746819</v>
      </c>
    </row>
    <row r="384" spans="1:4" x14ac:dyDescent="0.2">
      <c r="A384" s="5" t="s">
        <v>386</v>
      </c>
      <c r="B384" s="6">
        <v>4</v>
      </c>
      <c r="C384" s="6">
        <f t="shared" si="10"/>
        <v>0.11396011396011395</v>
      </c>
      <c r="D384" s="6">
        <f t="shared" si="11"/>
        <v>76.552706552706937</v>
      </c>
    </row>
    <row r="385" spans="1:4" x14ac:dyDescent="0.2">
      <c r="A385" s="5" t="s">
        <v>387</v>
      </c>
      <c r="B385" s="6">
        <v>4</v>
      </c>
      <c r="C385" s="6">
        <f t="shared" si="10"/>
        <v>0.11396011396011395</v>
      </c>
      <c r="D385" s="6">
        <f t="shared" si="11"/>
        <v>76.666666666667055</v>
      </c>
    </row>
    <row r="386" spans="1:4" x14ac:dyDescent="0.2">
      <c r="A386" s="5" t="s">
        <v>388</v>
      </c>
      <c r="B386" s="6">
        <v>4</v>
      </c>
      <c r="C386" s="6">
        <f t="shared" si="10"/>
        <v>0.11396011396011395</v>
      </c>
      <c r="D386" s="6">
        <f t="shared" si="11"/>
        <v>76.780626780627173</v>
      </c>
    </row>
    <row r="387" spans="1:4" x14ac:dyDescent="0.2">
      <c r="A387" s="5" t="s">
        <v>389</v>
      </c>
      <c r="B387" s="6">
        <v>4</v>
      </c>
      <c r="C387" s="6">
        <f t="shared" si="10"/>
        <v>0.11396011396011395</v>
      </c>
      <c r="D387" s="6">
        <f t="shared" si="11"/>
        <v>76.894586894587292</v>
      </c>
    </row>
    <row r="388" spans="1:4" x14ac:dyDescent="0.2">
      <c r="A388" s="5" t="s">
        <v>390</v>
      </c>
      <c r="B388" s="6">
        <v>4</v>
      </c>
      <c r="C388" s="6">
        <f t="shared" ref="C388:C451" si="12" xml:space="preserve"> (B388/3510)*100</f>
        <v>0.11396011396011395</v>
      </c>
      <c r="D388" s="6">
        <f t="shared" si="11"/>
        <v>77.00854700854741</v>
      </c>
    </row>
    <row r="389" spans="1:4" x14ac:dyDescent="0.2">
      <c r="A389" s="5" t="s">
        <v>391</v>
      </c>
      <c r="B389" s="6">
        <v>4</v>
      </c>
      <c r="C389" s="6">
        <f t="shared" si="12"/>
        <v>0.11396011396011395</v>
      </c>
      <c r="D389" s="6">
        <f t="shared" ref="D389:D452" si="13">C389+D388</f>
        <v>77.122507122507528</v>
      </c>
    </row>
    <row r="390" spans="1:4" x14ac:dyDescent="0.2">
      <c r="A390" s="5" t="s">
        <v>392</v>
      </c>
      <c r="B390" s="6">
        <v>4</v>
      </c>
      <c r="C390" s="6">
        <f t="shared" si="12"/>
        <v>0.11396011396011395</v>
      </c>
      <c r="D390" s="6">
        <f t="shared" si="13"/>
        <v>77.236467236467647</v>
      </c>
    </row>
    <row r="391" spans="1:4" x14ac:dyDescent="0.2">
      <c r="A391" s="5" t="s">
        <v>393</v>
      </c>
      <c r="B391" s="6">
        <v>4</v>
      </c>
      <c r="C391" s="6">
        <f t="shared" si="12"/>
        <v>0.11396011396011395</v>
      </c>
      <c r="D391" s="6">
        <f t="shared" si="13"/>
        <v>77.350427350427765</v>
      </c>
    </row>
    <row r="392" spans="1:4" x14ac:dyDescent="0.2">
      <c r="A392" s="5" t="s">
        <v>394</v>
      </c>
      <c r="B392" s="6">
        <v>4</v>
      </c>
      <c r="C392" s="6">
        <f t="shared" si="12"/>
        <v>0.11396011396011395</v>
      </c>
      <c r="D392" s="6">
        <f t="shared" si="13"/>
        <v>77.464387464387883</v>
      </c>
    </row>
    <row r="393" spans="1:4" x14ac:dyDescent="0.2">
      <c r="A393" s="5" t="s">
        <v>395</v>
      </c>
      <c r="B393" s="6">
        <v>4</v>
      </c>
      <c r="C393" s="6">
        <f t="shared" si="12"/>
        <v>0.11396011396011395</v>
      </c>
      <c r="D393" s="6">
        <f t="shared" si="13"/>
        <v>77.578347578348001</v>
      </c>
    </row>
    <row r="394" spans="1:4" x14ac:dyDescent="0.2">
      <c r="A394" s="5" t="s">
        <v>396</v>
      </c>
      <c r="B394" s="6">
        <v>4</v>
      </c>
      <c r="C394" s="6">
        <f t="shared" si="12"/>
        <v>0.11396011396011395</v>
      </c>
      <c r="D394" s="6">
        <f t="shared" si="13"/>
        <v>77.69230769230812</v>
      </c>
    </row>
    <row r="395" spans="1:4" x14ac:dyDescent="0.2">
      <c r="A395" s="5" t="s">
        <v>397</v>
      </c>
      <c r="B395" s="6">
        <v>4</v>
      </c>
      <c r="C395" s="6">
        <f t="shared" si="12"/>
        <v>0.11396011396011395</v>
      </c>
      <c r="D395" s="6">
        <f t="shared" si="13"/>
        <v>77.806267806268238</v>
      </c>
    </row>
    <row r="396" spans="1:4" x14ac:dyDescent="0.2">
      <c r="A396" s="5" t="s">
        <v>398</v>
      </c>
      <c r="B396" s="6">
        <v>3</v>
      </c>
      <c r="C396" s="6">
        <f t="shared" si="12"/>
        <v>8.5470085470085472E-2</v>
      </c>
      <c r="D396" s="6">
        <f t="shared" si="13"/>
        <v>77.89173789173833</v>
      </c>
    </row>
    <row r="397" spans="1:4" x14ac:dyDescent="0.2">
      <c r="A397" s="5" t="s">
        <v>399</v>
      </c>
      <c r="B397" s="6">
        <v>3</v>
      </c>
      <c r="C397" s="6">
        <f t="shared" si="12"/>
        <v>8.5470085470085472E-2</v>
      </c>
      <c r="D397" s="6">
        <f t="shared" si="13"/>
        <v>77.977207977208423</v>
      </c>
    </row>
    <row r="398" spans="1:4" x14ac:dyDescent="0.2">
      <c r="A398" s="5" t="s">
        <v>400</v>
      </c>
      <c r="B398" s="6">
        <v>3</v>
      </c>
      <c r="C398" s="6">
        <f t="shared" si="12"/>
        <v>8.5470085470085472E-2</v>
      </c>
      <c r="D398" s="6">
        <f t="shared" si="13"/>
        <v>78.062678062678515</v>
      </c>
    </row>
    <row r="399" spans="1:4" x14ac:dyDescent="0.2">
      <c r="A399" s="5" t="s">
        <v>401</v>
      </c>
      <c r="B399" s="6">
        <v>3</v>
      </c>
      <c r="C399" s="6">
        <f t="shared" si="12"/>
        <v>8.5470085470085472E-2</v>
      </c>
      <c r="D399" s="6">
        <f t="shared" si="13"/>
        <v>78.148148148148607</v>
      </c>
    </row>
    <row r="400" spans="1:4" x14ac:dyDescent="0.2">
      <c r="A400" s="5" t="s">
        <v>402</v>
      </c>
      <c r="B400" s="6">
        <v>3</v>
      </c>
      <c r="C400" s="6">
        <f t="shared" si="12"/>
        <v>8.5470085470085472E-2</v>
      </c>
      <c r="D400" s="6">
        <f t="shared" si="13"/>
        <v>78.233618233618699</v>
      </c>
    </row>
    <row r="401" spans="1:4" x14ac:dyDescent="0.2">
      <c r="A401" s="5" t="s">
        <v>403</v>
      </c>
      <c r="B401" s="6">
        <v>3</v>
      </c>
      <c r="C401" s="6">
        <f t="shared" si="12"/>
        <v>8.5470085470085472E-2</v>
      </c>
      <c r="D401" s="6">
        <f t="shared" si="13"/>
        <v>78.319088319088792</v>
      </c>
    </row>
    <row r="402" spans="1:4" x14ac:dyDescent="0.2">
      <c r="A402" s="5" t="s">
        <v>404</v>
      </c>
      <c r="B402" s="6">
        <v>3</v>
      </c>
      <c r="C402" s="6">
        <f t="shared" si="12"/>
        <v>8.5470085470085472E-2</v>
      </c>
      <c r="D402" s="6">
        <f t="shared" si="13"/>
        <v>78.404558404558884</v>
      </c>
    </row>
    <row r="403" spans="1:4" x14ac:dyDescent="0.2">
      <c r="A403" s="5" t="s">
        <v>405</v>
      </c>
      <c r="B403" s="6">
        <v>3</v>
      </c>
      <c r="C403" s="6">
        <f t="shared" si="12"/>
        <v>8.5470085470085472E-2</v>
      </c>
      <c r="D403" s="6">
        <f t="shared" si="13"/>
        <v>78.490028490028976</v>
      </c>
    </row>
    <row r="404" spans="1:4" x14ac:dyDescent="0.2">
      <c r="A404" s="5" t="s">
        <v>406</v>
      </c>
      <c r="B404" s="6">
        <v>3</v>
      </c>
      <c r="C404" s="6">
        <f t="shared" si="12"/>
        <v>8.5470085470085472E-2</v>
      </c>
      <c r="D404" s="6">
        <f t="shared" si="13"/>
        <v>78.575498575499068</v>
      </c>
    </row>
    <row r="405" spans="1:4" x14ac:dyDescent="0.2">
      <c r="A405" s="5" t="s">
        <v>407</v>
      </c>
      <c r="B405" s="6">
        <v>3</v>
      </c>
      <c r="C405" s="6">
        <f t="shared" si="12"/>
        <v>8.5470085470085472E-2</v>
      </c>
      <c r="D405" s="6">
        <f t="shared" si="13"/>
        <v>78.660968660969161</v>
      </c>
    </row>
    <row r="406" spans="1:4" x14ac:dyDescent="0.2">
      <c r="A406" s="5" t="s">
        <v>408</v>
      </c>
      <c r="B406" s="6">
        <v>3</v>
      </c>
      <c r="C406" s="6">
        <f t="shared" si="12"/>
        <v>8.5470085470085472E-2</v>
      </c>
      <c r="D406" s="6">
        <f t="shared" si="13"/>
        <v>78.746438746439253</v>
      </c>
    </row>
    <row r="407" spans="1:4" x14ac:dyDescent="0.2">
      <c r="A407" s="5" t="s">
        <v>409</v>
      </c>
      <c r="B407" s="6">
        <v>3</v>
      </c>
      <c r="C407" s="6">
        <f t="shared" si="12"/>
        <v>8.5470085470085472E-2</v>
      </c>
      <c r="D407" s="6">
        <f t="shared" si="13"/>
        <v>78.831908831909345</v>
      </c>
    </row>
    <row r="408" spans="1:4" x14ac:dyDescent="0.2">
      <c r="A408" s="5" t="s">
        <v>410</v>
      </c>
      <c r="B408" s="6">
        <v>3</v>
      </c>
      <c r="C408" s="6">
        <f t="shared" si="12"/>
        <v>8.5470085470085472E-2</v>
      </c>
      <c r="D408" s="6">
        <f t="shared" si="13"/>
        <v>78.917378917379438</v>
      </c>
    </row>
    <row r="409" spans="1:4" x14ac:dyDescent="0.2">
      <c r="A409" s="5" t="s">
        <v>411</v>
      </c>
      <c r="B409" s="6">
        <v>3</v>
      </c>
      <c r="C409" s="6">
        <f t="shared" si="12"/>
        <v>8.5470085470085472E-2</v>
      </c>
      <c r="D409" s="6">
        <f t="shared" si="13"/>
        <v>79.00284900284953</v>
      </c>
    </row>
    <row r="410" spans="1:4" x14ac:dyDescent="0.2">
      <c r="A410" s="5" t="s">
        <v>412</v>
      </c>
      <c r="B410" s="6">
        <v>3</v>
      </c>
      <c r="C410" s="6">
        <f t="shared" si="12"/>
        <v>8.5470085470085472E-2</v>
      </c>
      <c r="D410" s="6">
        <f t="shared" si="13"/>
        <v>79.088319088319622</v>
      </c>
    </row>
    <row r="411" spans="1:4" x14ac:dyDescent="0.2">
      <c r="A411" s="5" t="s">
        <v>413</v>
      </c>
      <c r="B411" s="6">
        <v>3</v>
      </c>
      <c r="C411" s="6">
        <f t="shared" si="12"/>
        <v>8.5470085470085472E-2</v>
      </c>
      <c r="D411" s="6">
        <f t="shared" si="13"/>
        <v>79.173789173789714</v>
      </c>
    </row>
    <row r="412" spans="1:4" x14ac:dyDescent="0.2">
      <c r="A412" s="5" t="s">
        <v>414</v>
      </c>
      <c r="B412" s="6">
        <v>3</v>
      </c>
      <c r="C412" s="6">
        <f t="shared" si="12"/>
        <v>8.5470085470085472E-2</v>
      </c>
      <c r="D412" s="6">
        <f t="shared" si="13"/>
        <v>79.259259259259807</v>
      </c>
    </row>
    <row r="413" spans="1:4" x14ac:dyDescent="0.2">
      <c r="A413" s="5" t="s">
        <v>415</v>
      </c>
      <c r="B413" s="6">
        <v>3</v>
      </c>
      <c r="C413" s="6">
        <f t="shared" si="12"/>
        <v>8.5470085470085472E-2</v>
      </c>
      <c r="D413" s="6">
        <f t="shared" si="13"/>
        <v>79.344729344729899</v>
      </c>
    </row>
    <row r="414" spans="1:4" x14ac:dyDescent="0.2">
      <c r="A414" s="5" t="s">
        <v>416</v>
      </c>
      <c r="B414" s="6">
        <v>3</v>
      </c>
      <c r="C414" s="6">
        <f t="shared" si="12"/>
        <v>8.5470085470085472E-2</v>
      </c>
      <c r="D414" s="6">
        <f t="shared" si="13"/>
        <v>79.430199430199991</v>
      </c>
    </row>
    <row r="415" spans="1:4" x14ac:dyDescent="0.2">
      <c r="A415" s="5" t="s">
        <v>417</v>
      </c>
      <c r="B415" s="6">
        <v>3</v>
      </c>
      <c r="C415" s="6">
        <f t="shared" si="12"/>
        <v>8.5470085470085472E-2</v>
      </c>
      <c r="D415" s="6">
        <f t="shared" si="13"/>
        <v>79.515669515670083</v>
      </c>
    </row>
    <row r="416" spans="1:4" x14ac:dyDescent="0.2">
      <c r="A416" s="5" t="s">
        <v>418</v>
      </c>
      <c r="B416" s="6">
        <v>3</v>
      </c>
      <c r="C416" s="6">
        <f t="shared" si="12"/>
        <v>8.5470085470085472E-2</v>
      </c>
      <c r="D416" s="6">
        <f t="shared" si="13"/>
        <v>79.601139601140176</v>
      </c>
    </row>
    <row r="417" spans="1:4" x14ac:dyDescent="0.2">
      <c r="A417" s="5" t="s">
        <v>419</v>
      </c>
      <c r="B417" s="6">
        <v>3</v>
      </c>
      <c r="C417" s="6">
        <f t="shared" si="12"/>
        <v>8.5470085470085472E-2</v>
      </c>
      <c r="D417" s="6">
        <f t="shared" si="13"/>
        <v>79.686609686610268</v>
      </c>
    </row>
    <row r="418" spans="1:4" x14ac:dyDescent="0.2">
      <c r="A418" s="5" t="s">
        <v>420</v>
      </c>
      <c r="B418" s="6">
        <v>3</v>
      </c>
      <c r="C418" s="6">
        <f t="shared" si="12"/>
        <v>8.5470085470085472E-2</v>
      </c>
      <c r="D418" s="6">
        <f t="shared" si="13"/>
        <v>79.77207977208036</v>
      </c>
    </row>
    <row r="419" spans="1:4" x14ac:dyDescent="0.2">
      <c r="A419" s="5" t="s">
        <v>421</v>
      </c>
      <c r="B419" s="6">
        <v>3</v>
      </c>
      <c r="C419" s="6">
        <f t="shared" si="12"/>
        <v>8.5470085470085472E-2</v>
      </c>
      <c r="D419" s="6">
        <f t="shared" si="13"/>
        <v>79.857549857550453</v>
      </c>
    </row>
    <row r="420" spans="1:4" x14ac:dyDescent="0.2">
      <c r="A420" s="5" t="s">
        <v>422</v>
      </c>
      <c r="B420" s="6">
        <v>3</v>
      </c>
      <c r="C420" s="6">
        <f t="shared" si="12"/>
        <v>8.5470085470085472E-2</v>
      </c>
      <c r="D420" s="6">
        <f t="shared" si="13"/>
        <v>79.943019943020545</v>
      </c>
    </row>
    <row r="421" spans="1:4" x14ac:dyDescent="0.2">
      <c r="A421" s="5" t="s">
        <v>423</v>
      </c>
      <c r="B421" s="6">
        <v>3</v>
      </c>
      <c r="C421" s="6">
        <f t="shared" si="12"/>
        <v>8.5470085470085472E-2</v>
      </c>
      <c r="D421" s="6">
        <f t="shared" si="13"/>
        <v>80.028490028490637</v>
      </c>
    </row>
    <row r="422" spans="1:4" x14ac:dyDescent="0.2">
      <c r="A422" s="5" t="s">
        <v>424</v>
      </c>
      <c r="B422" s="6">
        <v>3</v>
      </c>
      <c r="C422" s="6">
        <f t="shared" si="12"/>
        <v>8.5470085470085472E-2</v>
      </c>
      <c r="D422" s="6">
        <f t="shared" si="13"/>
        <v>80.113960113960729</v>
      </c>
    </row>
    <row r="423" spans="1:4" x14ac:dyDescent="0.2">
      <c r="A423" s="5" t="s">
        <v>425</v>
      </c>
      <c r="B423" s="6">
        <v>3</v>
      </c>
      <c r="C423" s="6">
        <f t="shared" si="12"/>
        <v>8.5470085470085472E-2</v>
      </c>
      <c r="D423" s="6">
        <f t="shared" si="13"/>
        <v>80.199430199430822</v>
      </c>
    </row>
    <row r="424" spans="1:4" x14ac:dyDescent="0.2">
      <c r="A424" s="5" t="s">
        <v>426</v>
      </c>
      <c r="B424" s="6">
        <v>3</v>
      </c>
      <c r="C424" s="6">
        <f t="shared" si="12"/>
        <v>8.5470085470085472E-2</v>
      </c>
      <c r="D424" s="6">
        <f t="shared" si="13"/>
        <v>80.284900284900914</v>
      </c>
    </row>
    <row r="425" spans="1:4" x14ac:dyDescent="0.2">
      <c r="A425" s="5" t="s">
        <v>427</v>
      </c>
      <c r="B425" s="6">
        <v>3</v>
      </c>
      <c r="C425" s="6">
        <f t="shared" si="12"/>
        <v>8.5470085470085472E-2</v>
      </c>
      <c r="D425" s="6">
        <f t="shared" si="13"/>
        <v>80.370370370371006</v>
      </c>
    </row>
    <row r="426" spans="1:4" x14ac:dyDescent="0.2">
      <c r="A426" s="5" t="s">
        <v>428</v>
      </c>
      <c r="B426" s="6">
        <v>3</v>
      </c>
      <c r="C426" s="6">
        <f t="shared" si="12"/>
        <v>8.5470085470085472E-2</v>
      </c>
      <c r="D426" s="6">
        <f t="shared" si="13"/>
        <v>80.455840455841098</v>
      </c>
    </row>
    <row r="427" spans="1:4" x14ac:dyDescent="0.2">
      <c r="A427" s="5" t="s">
        <v>429</v>
      </c>
      <c r="B427" s="6">
        <v>3</v>
      </c>
      <c r="C427" s="6">
        <f t="shared" si="12"/>
        <v>8.5470085470085472E-2</v>
      </c>
      <c r="D427" s="6">
        <f t="shared" si="13"/>
        <v>80.541310541311191</v>
      </c>
    </row>
    <row r="428" spans="1:4" x14ac:dyDescent="0.2">
      <c r="A428" s="5" t="s">
        <v>430</v>
      </c>
      <c r="B428" s="6">
        <v>3</v>
      </c>
      <c r="C428" s="6">
        <f t="shared" si="12"/>
        <v>8.5470085470085472E-2</v>
      </c>
      <c r="D428" s="6">
        <f t="shared" si="13"/>
        <v>80.626780626781283</v>
      </c>
    </row>
    <row r="429" spans="1:4" x14ac:dyDescent="0.2">
      <c r="A429" s="5" t="s">
        <v>431</v>
      </c>
      <c r="B429" s="6">
        <v>3</v>
      </c>
      <c r="C429" s="6">
        <f t="shared" si="12"/>
        <v>8.5470085470085472E-2</v>
      </c>
      <c r="D429" s="6">
        <f t="shared" si="13"/>
        <v>80.712250712251375</v>
      </c>
    </row>
    <row r="430" spans="1:4" x14ac:dyDescent="0.2">
      <c r="A430" s="5" t="s">
        <v>432</v>
      </c>
      <c r="B430" s="6">
        <v>3</v>
      </c>
      <c r="C430" s="6">
        <f t="shared" si="12"/>
        <v>8.5470085470085472E-2</v>
      </c>
      <c r="D430" s="6">
        <f t="shared" si="13"/>
        <v>80.797720797721468</v>
      </c>
    </row>
    <row r="431" spans="1:4" x14ac:dyDescent="0.2">
      <c r="A431" s="5" t="s">
        <v>433</v>
      </c>
      <c r="B431" s="6">
        <v>3</v>
      </c>
      <c r="C431" s="6">
        <f t="shared" si="12"/>
        <v>8.5470085470085472E-2</v>
      </c>
      <c r="D431" s="6">
        <f t="shared" si="13"/>
        <v>80.88319088319156</v>
      </c>
    </row>
    <row r="432" spans="1:4" x14ac:dyDescent="0.2">
      <c r="A432" s="5" t="s">
        <v>434</v>
      </c>
      <c r="B432" s="6">
        <v>3</v>
      </c>
      <c r="C432" s="6">
        <f t="shared" si="12"/>
        <v>8.5470085470085472E-2</v>
      </c>
      <c r="D432" s="6">
        <f t="shared" si="13"/>
        <v>80.968660968661652</v>
      </c>
    </row>
    <row r="433" spans="1:4" x14ac:dyDescent="0.2">
      <c r="A433" s="5" t="s">
        <v>435</v>
      </c>
      <c r="B433" s="6">
        <v>3</v>
      </c>
      <c r="C433" s="6">
        <f t="shared" si="12"/>
        <v>8.5470085470085472E-2</v>
      </c>
      <c r="D433" s="6">
        <f t="shared" si="13"/>
        <v>81.054131054131744</v>
      </c>
    </row>
    <row r="434" spans="1:4" x14ac:dyDescent="0.2">
      <c r="A434" s="5" t="s">
        <v>436</v>
      </c>
      <c r="B434" s="6">
        <v>3</v>
      </c>
      <c r="C434" s="6">
        <f t="shared" si="12"/>
        <v>8.5470085470085472E-2</v>
      </c>
      <c r="D434" s="6">
        <f t="shared" si="13"/>
        <v>81.139601139601837</v>
      </c>
    </row>
    <row r="435" spans="1:4" x14ac:dyDescent="0.2">
      <c r="A435" s="5" t="s">
        <v>437</v>
      </c>
      <c r="B435" s="6">
        <v>3</v>
      </c>
      <c r="C435" s="6">
        <f t="shared" si="12"/>
        <v>8.5470085470085472E-2</v>
      </c>
      <c r="D435" s="6">
        <f t="shared" si="13"/>
        <v>81.225071225071929</v>
      </c>
    </row>
    <row r="436" spans="1:4" x14ac:dyDescent="0.2">
      <c r="A436" s="5" t="s">
        <v>438</v>
      </c>
      <c r="B436" s="6">
        <v>3</v>
      </c>
      <c r="C436" s="6">
        <f t="shared" si="12"/>
        <v>8.5470085470085472E-2</v>
      </c>
      <c r="D436" s="6">
        <f t="shared" si="13"/>
        <v>81.310541310542021</v>
      </c>
    </row>
    <row r="437" spans="1:4" x14ac:dyDescent="0.2">
      <c r="A437" s="5" t="s">
        <v>439</v>
      </c>
      <c r="B437" s="6">
        <v>3</v>
      </c>
      <c r="C437" s="6">
        <f t="shared" si="12"/>
        <v>8.5470085470085472E-2</v>
      </c>
      <c r="D437" s="6">
        <f t="shared" si="13"/>
        <v>81.396011396012113</v>
      </c>
    </row>
    <row r="438" spans="1:4" x14ac:dyDescent="0.2">
      <c r="A438" s="5" t="s">
        <v>440</v>
      </c>
      <c r="B438" s="6">
        <v>3</v>
      </c>
      <c r="C438" s="6">
        <f t="shared" si="12"/>
        <v>8.5470085470085472E-2</v>
      </c>
      <c r="D438" s="6">
        <f t="shared" si="13"/>
        <v>81.481481481482206</v>
      </c>
    </row>
    <row r="439" spans="1:4" x14ac:dyDescent="0.2">
      <c r="A439" s="5" t="s">
        <v>441</v>
      </c>
      <c r="B439" s="6">
        <v>3</v>
      </c>
      <c r="C439" s="6">
        <f t="shared" si="12"/>
        <v>8.5470085470085472E-2</v>
      </c>
      <c r="D439" s="6">
        <f t="shared" si="13"/>
        <v>81.566951566952298</v>
      </c>
    </row>
    <row r="440" spans="1:4" x14ac:dyDescent="0.2">
      <c r="A440" s="5" t="s">
        <v>442</v>
      </c>
      <c r="B440" s="6">
        <v>3</v>
      </c>
      <c r="C440" s="6">
        <f t="shared" si="12"/>
        <v>8.5470085470085472E-2</v>
      </c>
      <c r="D440" s="6">
        <f t="shared" si="13"/>
        <v>81.65242165242239</v>
      </c>
    </row>
    <row r="441" spans="1:4" x14ac:dyDescent="0.2">
      <c r="A441" s="5" t="s">
        <v>443</v>
      </c>
      <c r="B441" s="6">
        <v>3</v>
      </c>
      <c r="C441" s="6">
        <f t="shared" si="12"/>
        <v>8.5470085470085472E-2</v>
      </c>
      <c r="D441" s="6">
        <f t="shared" si="13"/>
        <v>81.737891737892483</v>
      </c>
    </row>
    <row r="442" spans="1:4" x14ac:dyDescent="0.2">
      <c r="A442" s="5" t="s">
        <v>444</v>
      </c>
      <c r="B442" s="6">
        <v>3</v>
      </c>
      <c r="C442" s="6">
        <f t="shared" si="12"/>
        <v>8.5470085470085472E-2</v>
      </c>
      <c r="D442" s="6">
        <f t="shared" si="13"/>
        <v>81.823361823362575</v>
      </c>
    </row>
    <row r="443" spans="1:4" x14ac:dyDescent="0.2">
      <c r="A443" s="5" t="s">
        <v>445</v>
      </c>
      <c r="B443" s="6">
        <v>3</v>
      </c>
      <c r="C443" s="6">
        <f t="shared" si="12"/>
        <v>8.5470085470085472E-2</v>
      </c>
      <c r="D443" s="6">
        <f t="shared" si="13"/>
        <v>81.908831908832667</v>
      </c>
    </row>
    <row r="444" spans="1:4" x14ac:dyDescent="0.2">
      <c r="A444" s="5" t="s">
        <v>446</v>
      </c>
      <c r="B444" s="6">
        <v>3</v>
      </c>
      <c r="C444" s="6">
        <f t="shared" si="12"/>
        <v>8.5470085470085472E-2</v>
      </c>
      <c r="D444" s="6">
        <f t="shared" si="13"/>
        <v>81.994301994302759</v>
      </c>
    </row>
    <row r="445" spans="1:4" x14ac:dyDescent="0.2">
      <c r="A445" s="5" t="s">
        <v>447</v>
      </c>
      <c r="B445" s="6">
        <v>3</v>
      </c>
      <c r="C445" s="6">
        <f t="shared" si="12"/>
        <v>8.5470085470085472E-2</v>
      </c>
      <c r="D445" s="6">
        <f t="shared" si="13"/>
        <v>82.079772079772852</v>
      </c>
    </row>
    <row r="446" spans="1:4" x14ac:dyDescent="0.2">
      <c r="A446" s="5" t="s">
        <v>448</v>
      </c>
      <c r="B446" s="6">
        <v>3</v>
      </c>
      <c r="C446" s="6">
        <f t="shared" si="12"/>
        <v>8.5470085470085472E-2</v>
      </c>
      <c r="D446" s="6">
        <f t="shared" si="13"/>
        <v>82.165242165242944</v>
      </c>
    </row>
    <row r="447" spans="1:4" x14ac:dyDescent="0.2">
      <c r="A447" s="5" t="s">
        <v>449</v>
      </c>
      <c r="B447" s="6">
        <v>3</v>
      </c>
      <c r="C447" s="6">
        <f t="shared" si="12"/>
        <v>8.5470085470085472E-2</v>
      </c>
      <c r="D447" s="6">
        <f t="shared" si="13"/>
        <v>82.250712250713036</v>
      </c>
    </row>
    <row r="448" spans="1:4" x14ac:dyDescent="0.2">
      <c r="A448" s="5" t="s">
        <v>450</v>
      </c>
      <c r="B448" s="6">
        <v>3</v>
      </c>
      <c r="C448" s="6">
        <f t="shared" si="12"/>
        <v>8.5470085470085472E-2</v>
      </c>
      <c r="D448" s="6">
        <f t="shared" si="13"/>
        <v>82.336182336183128</v>
      </c>
    </row>
    <row r="449" spans="1:4" x14ac:dyDescent="0.2">
      <c r="A449" s="5" t="s">
        <v>451</v>
      </c>
      <c r="B449" s="6">
        <v>3</v>
      </c>
      <c r="C449" s="6">
        <f t="shared" si="12"/>
        <v>8.5470085470085472E-2</v>
      </c>
      <c r="D449" s="6">
        <f t="shared" si="13"/>
        <v>82.421652421653221</v>
      </c>
    </row>
    <row r="450" spans="1:4" x14ac:dyDescent="0.2">
      <c r="A450" s="5" t="s">
        <v>452</v>
      </c>
      <c r="B450" s="6">
        <v>3</v>
      </c>
      <c r="C450" s="6">
        <f t="shared" si="12"/>
        <v>8.5470085470085472E-2</v>
      </c>
      <c r="D450" s="6">
        <f t="shared" si="13"/>
        <v>82.507122507123313</v>
      </c>
    </row>
    <row r="451" spans="1:4" x14ac:dyDescent="0.2">
      <c r="A451" s="5" t="s">
        <v>453</v>
      </c>
      <c r="B451" s="6">
        <v>3</v>
      </c>
      <c r="C451" s="6">
        <f t="shared" si="12"/>
        <v>8.5470085470085472E-2</v>
      </c>
      <c r="D451" s="6">
        <f t="shared" si="13"/>
        <v>82.592592592593405</v>
      </c>
    </row>
    <row r="452" spans="1:4" x14ac:dyDescent="0.2">
      <c r="A452" s="5" t="s">
        <v>454</v>
      </c>
      <c r="B452" s="6">
        <v>3</v>
      </c>
      <c r="C452" s="6">
        <f t="shared" ref="C452:C515" si="14" xml:space="preserve"> (B452/3510)*100</f>
        <v>8.5470085470085472E-2</v>
      </c>
      <c r="D452" s="6">
        <f t="shared" si="13"/>
        <v>82.678062678063498</v>
      </c>
    </row>
    <row r="453" spans="1:4" x14ac:dyDescent="0.2">
      <c r="A453" s="5" t="s">
        <v>455</v>
      </c>
      <c r="B453" s="6">
        <v>3</v>
      </c>
      <c r="C453" s="6">
        <f t="shared" si="14"/>
        <v>8.5470085470085472E-2</v>
      </c>
      <c r="D453" s="6">
        <f t="shared" ref="D453:D516" si="15">C453+D452</f>
        <v>82.76353276353359</v>
      </c>
    </row>
    <row r="454" spans="1:4" x14ac:dyDescent="0.2">
      <c r="A454" s="5" t="s">
        <v>456</v>
      </c>
      <c r="B454" s="6">
        <v>3</v>
      </c>
      <c r="C454" s="6">
        <f t="shared" si="14"/>
        <v>8.5470085470085472E-2</v>
      </c>
      <c r="D454" s="6">
        <f t="shared" si="15"/>
        <v>82.849002849003682</v>
      </c>
    </row>
    <row r="455" spans="1:4" x14ac:dyDescent="0.2">
      <c r="A455" s="5" t="s">
        <v>457</v>
      </c>
      <c r="B455" s="6">
        <v>3</v>
      </c>
      <c r="C455" s="6">
        <f t="shared" si="14"/>
        <v>8.5470085470085472E-2</v>
      </c>
      <c r="D455" s="6">
        <f t="shared" si="15"/>
        <v>82.934472934473774</v>
      </c>
    </row>
    <row r="456" spans="1:4" x14ac:dyDescent="0.2">
      <c r="A456" s="5" t="s">
        <v>458</v>
      </c>
      <c r="B456" s="6">
        <v>3</v>
      </c>
      <c r="C456" s="6">
        <f t="shared" si="14"/>
        <v>8.5470085470085472E-2</v>
      </c>
      <c r="D456" s="6">
        <f t="shared" si="15"/>
        <v>83.019943019943867</v>
      </c>
    </row>
    <row r="457" spans="1:4" x14ac:dyDescent="0.2">
      <c r="A457" s="5" t="s">
        <v>459</v>
      </c>
      <c r="B457" s="6">
        <v>3</v>
      </c>
      <c r="C457" s="6">
        <f t="shared" si="14"/>
        <v>8.5470085470085472E-2</v>
      </c>
      <c r="D457" s="6">
        <f t="shared" si="15"/>
        <v>83.105413105413959</v>
      </c>
    </row>
    <row r="458" spans="1:4" x14ac:dyDescent="0.2">
      <c r="A458" s="5" t="s">
        <v>460</v>
      </c>
      <c r="B458" s="6">
        <v>3</v>
      </c>
      <c r="C458" s="6">
        <f t="shared" si="14"/>
        <v>8.5470085470085472E-2</v>
      </c>
      <c r="D458" s="6">
        <f t="shared" si="15"/>
        <v>83.190883190884051</v>
      </c>
    </row>
    <row r="459" spans="1:4" x14ac:dyDescent="0.2">
      <c r="A459" s="5" t="s">
        <v>461</v>
      </c>
      <c r="B459" s="6">
        <v>3</v>
      </c>
      <c r="C459" s="6">
        <f t="shared" si="14"/>
        <v>8.5470085470085472E-2</v>
      </c>
      <c r="D459" s="6">
        <f t="shared" si="15"/>
        <v>83.276353276354143</v>
      </c>
    </row>
    <row r="460" spans="1:4" x14ac:dyDescent="0.2">
      <c r="A460" s="5" t="s">
        <v>462</v>
      </c>
      <c r="B460" s="6">
        <v>3</v>
      </c>
      <c r="C460" s="6">
        <f t="shared" si="14"/>
        <v>8.5470085470085472E-2</v>
      </c>
      <c r="D460" s="6">
        <f t="shared" si="15"/>
        <v>83.361823361824236</v>
      </c>
    </row>
    <row r="461" spans="1:4" x14ac:dyDescent="0.2">
      <c r="A461" s="5" t="s">
        <v>463</v>
      </c>
      <c r="B461" s="6">
        <v>3</v>
      </c>
      <c r="C461" s="6">
        <f t="shared" si="14"/>
        <v>8.5470085470085472E-2</v>
      </c>
      <c r="D461" s="6">
        <f t="shared" si="15"/>
        <v>83.447293447294328</v>
      </c>
    </row>
    <row r="462" spans="1:4" x14ac:dyDescent="0.2">
      <c r="A462" s="5" t="s">
        <v>464</v>
      </c>
      <c r="B462" s="6">
        <v>3</v>
      </c>
      <c r="C462" s="6">
        <f t="shared" si="14"/>
        <v>8.5470085470085472E-2</v>
      </c>
      <c r="D462" s="6">
        <f t="shared" si="15"/>
        <v>83.53276353276442</v>
      </c>
    </row>
    <row r="463" spans="1:4" x14ac:dyDescent="0.2">
      <c r="A463" s="5" t="s">
        <v>465</v>
      </c>
      <c r="B463" s="6">
        <v>3</v>
      </c>
      <c r="C463" s="6">
        <f t="shared" si="14"/>
        <v>8.5470085470085472E-2</v>
      </c>
      <c r="D463" s="6">
        <f t="shared" si="15"/>
        <v>83.618233618234513</v>
      </c>
    </row>
    <row r="464" spans="1:4" x14ac:dyDescent="0.2">
      <c r="A464" s="5" t="s">
        <v>466</v>
      </c>
      <c r="B464" s="6">
        <v>3</v>
      </c>
      <c r="C464" s="6">
        <f t="shared" si="14"/>
        <v>8.5470085470085472E-2</v>
      </c>
      <c r="D464" s="6">
        <f t="shared" si="15"/>
        <v>83.703703703704605</v>
      </c>
    </row>
    <row r="465" spans="1:4" x14ac:dyDescent="0.2">
      <c r="A465" s="5" t="s">
        <v>467</v>
      </c>
      <c r="B465" s="6">
        <v>3</v>
      </c>
      <c r="C465" s="6">
        <f t="shared" si="14"/>
        <v>8.5470085470085472E-2</v>
      </c>
      <c r="D465" s="6">
        <f t="shared" si="15"/>
        <v>83.789173789174697</v>
      </c>
    </row>
    <row r="466" spans="1:4" x14ac:dyDescent="0.2">
      <c r="A466" s="5" t="s">
        <v>468</v>
      </c>
      <c r="B466" s="6">
        <v>3</v>
      </c>
      <c r="C466" s="6">
        <f t="shared" si="14"/>
        <v>8.5470085470085472E-2</v>
      </c>
      <c r="D466" s="6">
        <f t="shared" si="15"/>
        <v>83.874643874644789</v>
      </c>
    </row>
    <row r="467" spans="1:4" x14ac:dyDescent="0.2">
      <c r="A467" s="5" t="s">
        <v>469</v>
      </c>
      <c r="B467" s="6">
        <v>3</v>
      </c>
      <c r="C467" s="6">
        <f t="shared" si="14"/>
        <v>8.5470085470085472E-2</v>
      </c>
      <c r="D467" s="6">
        <f t="shared" si="15"/>
        <v>83.960113960114882</v>
      </c>
    </row>
    <row r="468" spans="1:4" x14ac:dyDescent="0.2">
      <c r="A468" s="5" t="s">
        <v>470</v>
      </c>
      <c r="B468" s="6">
        <v>3</v>
      </c>
      <c r="C468" s="6">
        <f t="shared" si="14"/>
        <v>8.5470085470085472E-2</v>
      </c>
      <c r="D468" s="6">
        <f t="shared" si="15"/>
        <v>84.045584045584974</v>
      </c>
    </row>
    <row r="469" spans="1:4" x14ac:dyDescent="0.2">
      <c r="A469" s="5" t="s">
        <v>471</v>
      </c>
      <c r="B469" s="6">
        <v>3</v>
      </c>
      <c r="C469" s="6">
        <f t="shared" si="14"/>
        <v>8.5470085470085472E-2</v>
      </c>
      <c r="D469" s="6">
        <f t="shared" si="15"/>
        <v>84.131054131055066</v>
      </c>
    </row>
    <row r="470" spans="1:4" x14ac:dyDescent="0.2">
      <c r="A470" s="5" t="s">
        <v>472</v>
      </c>
      <c r="B470" s="6">
        <v>3</v>
      </c>
      <c r="C470" s="6">
        <f t="shared" si="14"/>
        <v>8.5470085470085472E-2</v>
      </c>
      <c r="D470" s="6">
        <f t="shared" si="15"/>
        <v>84.216524216525158</v>
      </c>
    </row>
    <row r="471" spans="1:4" x14ac:dyDescent="0.2">
      <c r="A471" s="5" t="s">
        <v>473</v>
      </c>
      <c r="B471" s="6">
        <v>3</v>
      </c>
      <c r="C471" s="6">
        <f t="shared" si="14"/>
        <v>8.5470085470085472E-2</v>
      </c>
      <c r="D471" s="6">
        <f t="shared" si="15"/>
        <v>84.301994301995251</v>
      </c>
    </row>
    <row r="472" spans="1:4" x14ac:dyDescent="0.2">
      <c r="A472" s="5" t="s">
        <v>474</v>
      </c>
      <c r="B472" s="6">
        <v>3</v>
      </c>
      <c r="C472" s="6">
        <f t="shared" si="14"/>
        <v>8.5470085470085472E-2</v>
      </c>
      <c r="D472" s="6">
        <f t="shared" si="15"/>
        <v>84.387464387465343</v>
      </c>
    </row>
    <row r="473" spans="1:4" x14ac:dyDescent="0.2">
      <c r="A473" s="5" t="s">
        <v>475</v>
      </c>
      <c r="B473" s="6">
        <v>3</v>
      </c>
      <c r="C473" s="6">
        <f t="shared" si="14"/>
        <v>8.5470085470085472E-2</v>
      </c>
      <c r="D473" s="6">
        <f t="shared" si="15"/>
        <v>84.472934472935435</v>
      </c>
    </row>
    <row r="474" spans="1:4" x14ac:dyDescent="0.2">
      <c r="A474" s="5" t="s">
        <v>476</v>
      </c>
      <c r="B474" s="6">
        <v>3</v>
      </c>
      <c r="C474" s="6">
        <f t="shared" si="14"/>
        <v>8.5470085470085472E-2</v>
      </c>
      <c r="D474" s="6">
        <f t="shared" si="15"/>
        <v>84.558404558405527</v>
      </c>
    </row>
    <row r="475" spans="1:4" x14ac:dyDescent="0.2">
      <c r="A475" s="5" t="s">
        <v>477</v>
      </c>
      <c r="B475" s="6">
        <v>3</v>
      </c>
      <c r="C475" s="6">
        <f t="shared" si="14"/>
        <v>8.5470085470085472E-2</v>
      </c>
      <c r="D475" s="6">
        <f t="shared" si="15"/>
        <v>84.64387464387562</v>
      </c>
    </row>
    <row r="476" spans="1:4" x14ac:dyDescent="0.2">
      <c r="A476" s="5" t="s">
        <v>478</v>
      </c>
      <c r="B476" s="6">
        <v>3</v>
      </c>
      <c r="C476" s="6">
        <f t="shared" si="14"/>
        <v>8.5470085470085472E-2</v>
      </c>
      <c r="D476" s="6">
        <f t="shared" si="15"/>
        <v>84.729344729345712</v>
      </c>
    </row>
    <row r="477" spans="1:4" x14ac:dyDescent="0.2">
      <c r="A477" s="5" t="s">
        <v>479</v>
      </c>
      <c r="B477" s="6">
        <v>3</v>
      </c>
      <c r="C477" s="6">
        <f t="shared" si="14"/>
        <v>8.5470085470085472E-2</v>
      </c>
      <c r="D477" s="6">
        <f t="shared" si="15"/>
        <v>84.814814814815804</v>
      </c>
    </row>
    <row r="478" spans="1:4" x14ac:dyDescent="0.2">
      <c r="A478" s="5" t="s">
        <v>480</v>
      </c>
      <c r="B478" s="6">
        <v>3</v>
      </c>
      <c r="C478" s="6">
        <f t="shared" si="14"/>
        <v>8.5470085470085472E-2</v>
      </c>
      <c r="D478" s="6">
        <f t="shared" si="15"/>
        <v>84.900284900285897</v>
      </c>
    </row>
    <row r="479" spans="1:4" x14ac:dyDescent="0.2">
      <c r="A479" s="5" t="s">
        <v>481</v>
      </c>
      <c r="B479" s="6">
        <v>3</v>
      </c>
      <c r="C479" s="6">
        <f t="shared" si="14"/>
        <v>8.5470085470085472E-2</v>
      </c>
      <c r="D479" s="6">
        <f t="shared" si="15"/>
        <v>84.985754985755989</v>
      </c>
    </row>
    <row r="480" spans="1:4" x14ac:dyDescent="0.2">
      <c r="A480" s="5" t="s">
        <v>482</v>
      </c>
      <c r="B480" s="6">
        <v>3</v>
      </c>
      <c r="C480" s="6">
        <f t="shared" si="14"/>
        <v>8.5470085470085472E-2</v>
      </c>
      <c r="D480" s="6">
        <f t="shared" si="15"/>
        <v>85.071225071226081</v>
      </c>
    </row>
    <row r="481" spans="1:4" x14ac:dyDescent="0.2">
      <c r="A481" s="5" t="s">
        <v>483</v>
      </c>
      <c r="B481" s="6">
        <v>3</v>
      </c>
      <c r="C481" s="6">
        <f t="shared" si="14"/>
        <v>8.5470085470085472E-2</v>
      </c>
      <c r="D481" s="6">
        <f t="shared" si="15"/>
        <v>85.156695156696173</v>
      </c>
    </row>
    <row r="482" spans="1:4" x14ac:dyDescent="0.2">
      <c r="A482" s="5" t="s">
        <v>484</v>
      </c>
      <c r="B482" s="6">
        <v>3</v>
      </c>
      <c r="C482" s="6">
        <f t="shared" si="14"/>
        <v>8.5470085470085472E-2</v>
      </c>
      <c r="D482" s="6">
        <f t="shared" si="15"/>
        <v>85.242165242166266</v>
      </c>
    </row>
    <row r="483" spans="1:4" x14ac:dyDescent="0.2">
      <c r="A483" s="5" t="s">
        <v>485</v>
      </c>
      <c r="B483" s="6">
        <v>3</v>
      </c>
      <c r="C483" s="6">
        <f t="shared" si="14"/>
        <v>8.5470085470085472E-2</v>
      </c>
      <c r="D483" s="6">
        <f t="shared" si="15"/>
        <v>85.327635327636358</v>
      </c>
    </row>
    <row r="484" spans="1:4" x14ac:dyDescent="0.2">
      <c r="A484" s="5" t="s">
        <v>486</v>
      </c>
      <c r="B484" s="6">
        <v>3</v>
      </c>
      <c r="C484" s="6">
        <f t="shared" si="14"/>
        <v>8.5470085470085472E-2</v>
      </c>
      <c r="D484" s="6">
        <f t="shared" si="15"/>
        <v>85.41310541310645</v>
      </c>
    </row>
    <row r="485" spans="1:4" x14ac:dyDescent="0.2">
      <c r="A485" s="5" t="s">
        <v>487</v>
      </c>
      <c r="B485" s="6">
        <v>3</v>
      </c>
      <c r="C485" s="6">
        <f t="shared" si="14"/>
        <v>8.5470085470085472E-2</v>
      </c>
      <c r="D485" s="6">
        <f t="shared" si="15"/>
        <v>85.498575498576542</v>
      </c>
    </row>
    <row r="486" spans="1:4" x14ac:dyDescent="0.2">
      <c r="A486" s="5" t="s">
        <v>488</v>
      </c>
      <c r="B486" s="6">
        <v>3</v>
      </c>
      <c r="C486" s="6">
        <f t="shared" si="14"/>
        <v>8.5470085470085472E-2</v>
      </c>
      <c r="D486" s="6">
        <f t="shared" si="15"/>
        <v>85.584045584046635</v>
      </c>
    </row>
    <row r="487" spans="1:4" x14ac:dyDescent="0.2">
      <c r="A487" s="5" t="s">
        <v>489</v>
      </c>
      <c r="B487" s="6">
        <v>3</v>
      </c>
      <c r="C487" s="6">
        <f t="shared" si="14"/>
        <v>8.5470085470085472E-2</v>
      </c>
      <c r="D487" s="6">
        <f t="shared" si="15"/>
        <v>85.669515669516727</v>
      </c>
    </row>
    <row r="488" spans="1:4" x14ac:dyDescent="0.2">
      <c r="A488" s="5" t="s">
        <v>490</v>
      </c>
      <c r="B488" s="6">
        <v>3</v>
      </c>
      <c r="C488" s="6">
        <f t="shared" si="14"/>
        <v>8.5470085470085472E-2</v>
      </c>
      <c r="D488" s="6">
        <f t="shared" si="15"/>
        <v>85.754985754986819</v>
      </c>
    </row>
    <row r="489" spans="1:4" x14ac:dyDescent="0.2">
      <c r="A489" s="5" t="s">
        <v>491</v>
      </c>
      <c r="B489" s="6">
        <v>3</v>
      </c>
      <c r="C489" s="6">
        <f t="shared" si="14"/>
        <v>8.5470085470085472E-2</v>
      </c>
      <c r="D489" s="6">
        <f t="shared" si="15"/>
        <v>85.840455840456912</v>
      </c>
    </row>
    <row r="490" spans="1:4" x14ac:dyDescent="0.2">
      <c r="A490" s="5" t="s">
        <v>492</v>
      </c>
      <c r="B490" s="6">
        <v>3</v>
      </c>
      <c r="C490" s="6">
        <f t="shared" si="14"/>
        <v>8.5470085470085472E-2</v>
      </c>
      <c r="D490" s="6">
        <f t="shared" si="15"/>
        <v>85.925925925927004</v>
      </c>
    </row>
    <row r="491" spans="1:4" x14ac:dyDescent="0.2">
      <c r="A491" s="5" t="s">
        <v>493</v>
      </c>
      <c r="B491" s="6">
        <v>3</v>
      </c>
      <c r="C491" s="6">
        <f t="shared" si="14"/>
        <v>8.5470085470085472E-2</v>
      </c>
      <c r="D491" s="6">
        <f t="shared" si="15"/>
        <v>86.011396011397096</v>
      </c>
    </row>
    <row r="492" spans="1:4" x14ac:dyDescent="0.2">
      <c r="A492" s="5" t="s">
        <v>494</v>
      </c>
      <c r="B492" s="6">
        <v>3</v>
      </c>
      <c r="C492" s="6">
        <f t="shared" si="14"/>
        <v>8.5470085470085472E-2</v>
      </c>
      <c r="D492" s="6">
        <f t="shared" si="15"/>
        <v>86.096866096867188</v>
      </c>
    </row>
    <row r="493" spans="1:4" x14ac:dyDescent="0.2">
      <c r="A493" s="5" t="s">
        <v>495</v>
      </c>
      <c r="B493" s="6">
        <v>3</v>
      </c>
      <c r="C493" s="6">
        <f t="shared" si="14"/>
        <v>8.5470085470085472E-2</v>
      </c>
      <c r="D493" s="6">
        <f t="shared" si="15"/>
        <v>86.182336182337281</v>
      </c>
    </row>
    <row r="494" spans="1:4" x14ac:dyDescent="0.2">
      <c r="A494" s="5" t="s">
        <v>496</v>
      </c>
      <c r="B494" s="6">
        <v>3</v>
      </c>
      <c r="C494" s="6">
        <f t="shared" si="14"/>
        <v>8.5470085470085472E-2</v>
      </c>
      <c r="D494" s="6">
        <f t="shared" si="15"/>
        <v>86.267806267807373</v>
      </c>
    </row>
    <row r="495" spans="1:4" x14ac:dyDescent="0.2">
      <c r="A495" s="5" t="s">
        <v>497</v>
      </c>
      <c r="B495" s="6">
        <v>3</v>
      </c>
      <c r="C495" s="6">
        <f t="shared" si="14"/>
        <v>8.5470085470085472E-2</v>
      </c>
      <c r="D495" s="6">
        <f t="shared" si="15"/>
        <v>86.353276353277465</v>
      </c>
    </row>
    <row r="496" spans="1:4" x14ac:dyDescent="0.2">
      <c r="A496" s="5" t="s">
        <v>498</v>
      </c>
      <c r="B496" s="6">
        <v>3</v>
      </c>
      <c r="C496" s="6">
        <f t="shared" si="14"/>
        <v>8.5470085470085472E-2</v>
      </c>
      <c r="D496" s="6">
        <f t="shared" si="15"/>
        <v>86.438746438747557</v>
      </c>
    </row>
    <row r="497" spans="1:4" x14ac:dyDescent="0.2">
      <c r="A497" s="5" t="s">
        <v>499</v>
      </c>
      <c r="B497" s="6">
        <v>3</v>
      </c>
      <c r="C497" s="6">
        <f t="shared" si="14"/>
        <v>8.5470085470085472E-2</v>
      </c>
      <c r="D497" s="6">
        <f t="shared" si="15"/>
        <v>86.52421652421765</v>
      </c>
    </row>
    <row r="498" spans="1:4" x14ac:dyDescent="0.2">
      <c r="A498" s="5" t="s">
        <v>500</v>
      </c>
      <c r="B498" s="6">
        <v>3</v>
      </c>
      <c r="C498" s="6">
        <f t="shared" si="14"/>
        <v>8.5470085470085472E-2</v>
      </c>
      <c r="D498" s="6">
        <f t="shared" si="15"/>
        <v>86.609686609687742</v>
      </c>
    </row>
    <row r="499" spans="1:4" x14ac:dyDescent="0.2">
      <c r="A499" s="5" t="s">
        <v>501</v>
      </c>
      <c r="B499" s="6">
        <v>3</v>
      </c>
      <c r="C499" s="6">
        <f t="shared" si="14"/>
        <v>8.5470085470085472E-2</v>
      </c>
      <c r="D499" s="6">
        <f t="shared" si="15"/>
        <v>86.695156695157834</v>
      </c>
    </row>
    <row r="500" spans="1:4" x14ac:dyDescent="0.2">
      <c r="A500" s="5" t="s">
        <v>502</v>
      </c>
      <c r="B500" s="6">
        <v>3</v>
      </c>
      <c r="C500" s="6">
        <f t="shared" si="14"/>
        <v>8.5470085470085472E-2</v>
      </c>
      <c r="D500" s="6">
        <f t="shared" si="15"/>
        <v>86.780626780627927</v>
      </c>
    </row>
    <row r="501" spans="1:4" x14ac:dyDescent="0.2">
      <c r="A501" s="5" t="s">
        <v>503</v>
      </c>
      <c r="B501" s="6">
        <v>3</v>
      </c>
      <c r="C501" s="6">
        <f t="shared" si="14"/>
        <v>8.5470085470085472E-2</v>
      </c>
      <c r="D501" s="6">
        <f t="shared" si="15"/>
        <v>86.866096866098019</v>
      </c>
    </row>
    <row r="502" spans="1:4" x14ac:dyDescent="0.2">
      <c r="A502" s="5" t="s">
        <v>504</v>
      </c>
      <c r="B502" s="6">
        <v>3</v>
      </c>
      <c r="C502" s="6">
        <f t="shared" si="14"/>
        <v>8.5470085470085472E-2</v>
      </c>
      <c r="D502" s="6">
        <f t="shared" si="15"/>
        <v>86.951566951568111</v>
      </c>
    </row>
    <row r="503" spans="1:4" x14ac:dyDescent="0.2">
      <c r="A503" s="5" t="s">
        <v>505</v>
      </c>
      <c r="B503" s="6">
        <v>3</v>
      </c>
      <c r="C503" s="6">
        <f t="shared" si="14"/>
        <v>8.5470085470085472E-2</v>
      </c>
      <c r="D503" s="6">
        <f t="shared" si="15"/>
        <v>87.037037037038203</v>
      </c>
    </row>
    <row r="504" spans="1:4" x14ac:dyDescent="0.2">
      <c r="A504" s="5" t="s">
        <v>506</v>
      </c>
      <c r="B504" s="6">
        <v>3</v>
      </c>
      <c r="C504" s="6">
        <f t="shared" si="14"/>
        <v>8.5470085470085472E-2</v>
      </c>
      <c r="D504" s="6">
        <f t="shared" si="15"/>
        <v>87.122507122508296</v>
      </c>
    </row>
    <row r="505" spans="1:4" x14ac:dyDescent="0.2">
      <c r="A505" s="5" t="s">
        <v>507</v>
      </c>
      <c r="B505" s="6">
        <v>3</v>
      </c>
      <c r="C505" s="6">
        <f t="shared" si="14"/>
        <v>8.5470085470085472E-2</v>
      </c>
      <c r="D505" s="6">
        <f t="shared" si="15"/>
        <v>87.207977207978388</v>
      </c>
    </row>
    <row r="506" spans="1:4" x14ac:dyDescent="0.2">
      <c r="A506" s="5" t="s">
        <v>508</v>
      </c>
      <c r="B506" s="6">
        <v>3</v>
      </c>
      <c r="C506" s="6">
        <f t="shared" si="14"/>
        <v>8.5470085470085472E-2</v>
      </c>
      <c r="D506" s="6">
        <f t="shared" si="15"/>
        <v>87.29344729344848</v>
      </c>
    </row>
    <row r="507" spans="1:4" x14ac:dyDescent="0.2">
      <c r="A507" s="5" t="s">
        <v>509</v>
      </c>
      <c r="B507" s="6">
        <v>3</v>
      </c>
      <c r="C507" s="6">
        <f t="shared" si="14"/>
        <v>8.5470085470085472E-2</v>
      </c>
      <c r="D507" s="6">
        <f t="shared" si="15"/>
        <v>87.378917378918572</v>
      </c>
    </row>
    <row r="508" spans="1:4" x14ac:dyDescent="0.2">
      <c r="A508" s="5" t="s">
        <v>510</v>
      </c>
      <c r="B508" s="6">
        <v>3</v>
      </c>
      <c r="C508" s="6">
        <f t="shared" si="14"/>
        <v>8.5470085470085472E-2</v>
      </c>
      <c r="D508" s="6">
        <f t="shared" si="15"/>
        <v>87.464387464388665</v>
      </c>
    </row>
    <row r="509" spans="1:4" x14ac:dyDescent="0.2">
      <c r="A509" s="5" t="s">
        <v>511</v>
      </c>
      <c r="B509" s="6">
        <v>3</v>
      </c>
      <c r="C509" s="6">
        <f t="shared" si="14"/>
        <v>8.5470085470085472E-2</v>
      </c>
      <c r="D509" s="6">
        <f t="shared" si="15"/>
        <v>87.549857549858757</v>
      </c>
    </row>
    <row r="510" spans="1:4" x14ac:dyDescent="0.2">
      <c r="A510" s="5" t="s">
        <v>512</v>
      </c>
      <c r="B510" s="6">
        <v>3</v>
      </c>
      <c r="C510" s="6">
        <f t="shared" si="14"/>
        <v>8.5470085470085472E-2</v>
      </c>
      <c r="D510" s="6">
        <f t="shared" si="15"/>
        <v>87.635327635328849</v>
      </c>
    </row>
    <row r="511" spans="1:4" x14ac:dyDescent="0.2">
      <c r="A511" s="5" t="s">
        <v>513</v>
      </c>
      <c r="B511" s="6">
        <v>3</v>
      </c>
      <c r="C511" s="6">
        <f t="shared" si="14"/>
        <v>8.5470085470085472E-2</v>
      </c>
      <c r="D511" s="6">
        <f t="shared" si="15"/>
        <v>87.720797720798942</v>
      </c>
    </row>
    <row r="512" spans="1:4" x14ac:dyDescent="0.2">
      <c r="A512" s="5" t="s">
        <v>514</v>
      </c>
      <c r="B512" s="6">
        <v>3</v>
      </c>
      <c r="C512" s="6">
        <f t="shared" si="14"/>
        <v>8.5470085470085472E-2</v>
      </c>
      <c r="D512" s="6">
        <f t="shared" si="15"/>
        <v>87.806267806269034</v>
      </c>
    </row>
    <row r="513" spans="1:4" x14ac:dyDescent="0.2">
      <c r="A513" s="5" t="s">
        <v>515</v>
      </c>
      <c r="B513" s="6">
        <v>3</v>
      </c>
      <c r="C513" s="6">
        <f t="shared" si="14"/>
        <v>8.5470085470085472E-2</v>
      </c>
      <c r="D513" s="6">
        <f t="shared" si="15"/>
        <v>87.891737891739126</v>
      </c>
    </row>
    <row r="514" spans="1:4" x14ac:dyDescent="0.2">
      <c r="A514" s="5" t="s">
        <v>516</v>
      </c>
      <c r="B514" s="6">
        <v>3</v>
      </c>
      <c r="C514" s="6">
        <f t="shared" si="14"/>
        <v>8.5470085470085472E-2</v>
      </c>
      <c r="D514" s="6">
        <f t="shared" si="15"/>
        <v>87.977207977209218</v>
      </c>
    </row>
    <row r="515" spans="1:4" x14ac:dyDescent="0.2">
      <c r="A515" s="5" t="s">
        <v>517</v>
      </c>
      <c r="B515" s="6">
        <v>3</v>
      </c>
      <c r="C515" s="6">
        <f t="shared" si="14"/>
        <v>8.5470085470085472E-2</v>
      </c>
      <c r="D515" s="6">
        <f t="shared" si="15"/>
        <v>88.062678062679311</v>
      </c>
    </row>
    <row r="516" spans="1:4" x14ac:dyDescent="0.2">
      <c r="A516" s="5" t="s">
        <v>518</v>
      </c>
      <c r="B516" s="6">
        <v>3</v>
      </c>
      <c r="C516" s="6">
        <f t="shared" ref="C516:C579" si="16" xml:space="preserve"> (B516/3510)*100</f>
        <v>8.5470085470085472E-2</v>
      </c>
      <c r="D516" s="6">
        <f t="shared" si="15"/>
        <v>88.148148148149403</v>
      </c>
    </row>
    <row r="517" spans="1:4" x14ac:dyDescent="0.2">
      <c r="A517" s="5" t="s">
        <v>519</v>
      </c>
      <c r="B517" s="6">
        <v>2</v>
      </c>
      <c r="C517" s="6">
        <f t="shared" si="16"/>
        <v>5.6980056980056974E-2</v>
      </c>
      <c r="D517" s="6">
        <f t="shared" ref="D517:D580" si="17">C517+D516</f>
        <v>88.205128205129455</v>
      </c>
    </row>
    <row r="518" spans="1:4" x14ac:dyDescent="0.2">
      <c r="A518" s="5" t="s">
        <v>520</v>
      </c>
      <c r="B518" s="6">
        <v>2</v>
      </c>
      <c r="C518" s="6">
        <f t="shared" si="16"/>
        <v>5.6980056980056974E-2</v>
      </c>
      <c r="D518" s="6">
        <f t="shared" si="17"/>
        <v>88.262108262109507</v>
      </c>
    </row>
    <row r="519" spans="1:4" x14ac:dyDescent="0.2">
      <c r="A519" s="5" t="s">
        <v>521</v>
      </c>
      <c r="B519" s="6">
        <v>2</v>
      </c>
      <c r="C519" s="6">
        <f t="shared" si="16"/>
        <v>5.6980056980056974E-2</v>
      </c>
      <c r="D519" s="6">
        <f t="shared" si="17"/>
        <v>88.319088319089559</v>
      </c>
    </row>
    <row r="520" spans="1:4" x14ac:dyDescent="0.2">
      <c r="A520" s="5" t="s">
        <v>522</v>
      </c>
      <c r="B520" s="6">
        <v>2</v>
      </c>
      <c r="C520" s="6">
        <f t="shared" si="16"/>
        <v>5.6980056980056974E-2</v>
      </c>
      <c r="D520" s="6">
        <f t="shared" si="17"/>
        <v>88.376068376069611</v>
      </c>
    </row>
    <row r="521" spans="1:4" x14ac:dyDescent="0.2">
      <c r="A521" s="5" t="s">
        <v>523</v>
      </c>
      <c r="B521" s="6">
        <v>2</v>
      </c>
      <c r="C521" s="6">
        <f t="shared" si="16"/>
        <v>5.6980056980056974E-2</v>
      </c>
      <c r="D521" s="6">
        <f t="shared" si="17"/>
        <v>88.433048433049663</v>
      </c>
    </row>
    <row r="522" spans="1:4" x14ac:dyDescent="0.2">
      <c r="A522" s="5" t="s">
        <v>524</v>
      </c>
      <c r="B522" s="6">
        <v>2</v>
      </c>
      <c r="C522" s="6">
        <f t="shared" si="16"/>
        <v>5.6980056980056974E-2</v>
      </c>
      <c r="D522" s="6">
        <f t="shared" si="17"/>
        <v>88.490028490029715</v>
      </c>
    </row>
    <row r="523" spans="1:4" x14ac:dyDescent="0.2">
      <c r="A523" s="5" t="s">
        <v>525</v>
      </c>
      <c r="B523" s="6">
        <v>2</v>
      </c>
      <c r="C523" s="6">
        <f t="shared" si="16"/>
        <v>5.6980056980056974E-2</v>
      </c>
      <c r="D523" s="6">
        <f t="shared" si="17"/>
        <v>88.547008547009767</v>
      </c>
    </row>
    <row r="524" spans="1:4" x14ac:dyDescent="0.2">
      <c r="A524" s="5" t="s">
        <v>526</v>
      </c>
      <c r="B524" s="6">
        <v>2</v>
      </c>
      <c r="C524" s="6">
        <f t="shared" si="16"/>
        <v>5.6980056980056974E-2</v>
      </c>
      <c r="D524" s="6">
        <f t="shared" si="17"/>
        <v>88.603988603989819</v>
      </c>
    </row>
    <row r="525" spans="1:4" x14ac:dyDescent="0.2">
      <c r="A525" s="5" t="s">
        <v>527</v>
      </c>
      <c r="B525" s="6">
        <v>2</v>
      </c>
      <c r="C525" s="6">
        <f t="shared" si="16"/>
        <v>5.6980056980056974E-2</v>
      </c>
      <c r="D525" s="6">
        <f t="shared" si="17"/>
        <v>88.660968660969871</v>
      </c>
    </row>
    <row r="526" spans="1:4" x14ac:dyDescent="0.2">
      <c r="A526" s="5" t="s">
        <v>528</v>
      </c>
      <c r="B526" s="6">
        <v>2</v>
      </c>
      <c r="C526" s="6">
        <f t="shared" si="16"/>
        <v>5.6980056980056974E-2</v>
      </c>
      <c r="D526" s="6">
        <f t="shared" si="17"/>
        <v>88.717948717949923</v>
      </c>
    </row>
    <row r="527" spans="1:4" x14ac:dyDescent="0.2">
      <c r="A527" s="5" t="s">
        <v>529</v>
      </c>
      <c r="B527" s="6">
        <v>2</v>
      </c>
      <c r="C527" s="6">
        <f t="shared" si="16"/>
        <v>5.6980056980056974E-2</v>
      </c>
      <c r="D527" s="6">
        <f t="shared" si="17"/>
        <v>88.774928774929975</v>
      </c>
    </row>
    <row r="528" spans="1:4" x14ac:dyDescent="0.2">
      <c r="A528" s="5" t="s">
        <v>530</v>
      </c>
      <c r="B528" s="6">
        <v>2</v>
      </c>
      <c r="C528" s="6">
        <f t="shared" si="16"/>
        <v>5.6980056980056974E-2</v>
      </c>
      <c r="D528" s="6">
        <f t="shared" si="17"/>
        <v>88.831908831910027</v>
      </c>
    </row>
    <row r="529" spans="1:4" x14ac:dyDescent="0.2">
      <c r="A529" s="5" t="s">
        <v>531</v>
      </c>
      <c r="B529" s="6">
        <v>2</v>
      </c>
      <c r="C529" s="6">
        <f t="shared" si="16"/>
        <v>5.6980056980056974E-2</v>
      </c>
      <c r="D529" s="6">
        <f t="shared" si="17"/>
        <v>88.888888888890079</v>
      </c>
    </row>
    <row r="530" spans="1:4" x14ac:dyDescent="0.2">
      <c r="A530" s="5" t="s">
        <v>532</v>
      </c>
      <c r="B530" s="6">
        <v>2</v>
      </c>
      <c r="C530" s="6">
        <f t="shared" si="16"/>
        <v>5.6980056980056974E-2</v>
      </c>
      <c r="D530" s="6">
        <f t="shared" si="17"/>
        <v>88.945868945870131</v>
      </c>
    </row>
    <row r="531" spans="1:4" x14ac:dyDescent="0.2">
      <c r="A531" s="5" t="s">
        <v>533</v>
      </c>
      <c r="B531" s="6">
        <v>2</v>
      </c>
      <c r="C531" s="6">
        <f t="shared" si="16"/>
        <v>5.6980056980056974E-2</v>
      </c>
      <c r="D531" s="6">
        <f t="shared" si="17"/>
        <v>89.002849002850184</v>
      </c>
    </row>
    <row r="532" spans="1:4" x14ac:dyDescent="0.2">
      <c r="A532" s="5" t="s">
        <v>534</v>
      </c>
      <c r="B532" s="6">
        <v>2</v>
      </c>
      <c r="C532" s="6">
        <f t="shared" si="16"/>
        <v>5.6980056980056974E-2</v>
      </c>
      <c r="D532" s="6">
        <f t="shared" si="17"/>
        <v>89.059829059830236</v>
      </c>
    </row>
    <row r="533" spans="1:4" x14ac:dyDescent="0.2">
      <c r="A533" s="5" t="s">
        <v>535</v>
      </c>
      <c r="B533" s="6">
        <v>2</v>
      </c>
      <c r="C533" s="6">
        <f t="shared" si="16"/>
        <v>5.6980056980056974E-2</v>
      </c>
      <c r="D533" s="6">
        <f t="shared" si="17"/>
        <v>89.116809116810288</v>
      </c>
    </row>
    <row r="534" spans="1:4" x14ac:dyDescent="0.2">
      <c r="A534" s="5" t="s">
        <v>536</v>
      </c>
      <c r="B534" s="6">
        <v>2</v>
      </c>
      <c r="C534" s="6">
        <f t="shared" si="16"/>
        <v>5.6980056980056974E-2</v>
      </c>
      <c r="D534" s="6">
        <f t="shared" si="17"/>
        <v>89.17378917379034</v>
      </c>
    </row>
    <row r="535" spans="1:4" x14ac:dyDescent="0.2">
      <c r="A535" s="5" t="s">
        <v>537</v>
      </c>
      <c r="B535" s="6">
        <v>2</v>
      </c>
      <c r="C535" s="6">
        <f t="shared" si="16"/>
        <v>5.6980056980056974E-2</v>
      </c>
      <c r="D535" s="6">
        <f t="shared" si="17"/>
        <v>89.230769230770392</v>
      </c>
    </row>
    <row r="536" spans="1:4" x14ac:dyDescent="0.2">
      <c r="A536" s="5" t="s">
        <v>538</v>
      </c>
      <c r="B536" s="6">
        <v>2</v>
      </c>
      <c r="C536" s="6">
        <f t="shared" si="16"/>
        <v>5.6980056980056974E-2</v>
      </c>
      <c r="D536" s="6">
        <f t="shared" si="17"/>
        <v>89.287749287750444</v>
      </c>
    </row>
    <row r="537" spans="1:4" x14ac:dyDescent="0.2">
      <c r="A537" s="5" t="s">
        <v>539</v>
      </c>
      <c r="B537" s="6">
        <v>2</v>
      </c>
      <c r="C537" s="6">
        <f t="shared" si="16"/>
        <v>5.6980056980056974E-2</v>
      </c>
      <c r="D537" s="6">
        <f t="shared" si="17"/>
        <v>89.344729344730496</v>
      </c>
    </row>
    <row r="538" spans="1:4" x14ac:dyDescent="0.2">
      <c r="A538" s="5" t="s">
        <v>540</v>
      </c>
      <c r="B538" s="6">
        <v>2</v>
      </c>
      <c r="C538" s="6">
        <f t="shared" si="16"/>
        <v>5.6980056980056974E-2</v>
      </c>
      <c r="D538" s="6">
        <f t="shared" si="17"/>
        <v>89.401709401710548</v>
      </c>
    </row>
    <row r="539" spans="1:4" x14ac:dyDescent="0.2">
      <c r="A539" s="5" t="s">
        <v>541</v>
      </c>
      <c r="B539" s="6">
        <v>2</v>
      </c>
      <c r="C539" s="6">
        <f t="shared" si="16"/>
        <v>5.6980056980056974E-2</v>
      </c>
      <c r="D539" s="6">
        <f t="shared" si="17"/>
        <v>89.4586894586906</v>
      </c>
    </row>
    <row r="540" spans="1:4" x14ac:dyDescent="0.2">
      <c r="A540" s="5" t="s">
        <v>542</v>
      </c>
      <c r="B540" s="6">
        <v>2</v>
      </c>
      <c r="C540" s="6">
        <f t="shared" si="16"/>
        <v>5.6980056980056974E-2</v>
      </c>
      <c r="D540" s="6">
        <f t="shared" si="17"/>
        <v>89.515669515670652</v>
      </c>
    </row>
    <row r="541" spans="1:4" x14ac:dyDescent="0.2">
      <c r="A541" s="5" t="s">
        <v>543</v>
      </c>
      <c r="B541" s="6">
        <v>2</v>
      </c>
      <c r="C541" s="6">
        <f t="shared" si="16"/>
        <v>5.6980056980056974E-2</v>
      </c>
      <c r="D541" s="6">
        <f t="shared" si="17"/>
        <v>89.572649572650704</v>
      </c>
    </row>
    <row r="542" spans="1:4" x14ac:dyDescent="0.2">
      <c r="A542" s="5" t="s">
        <v>544</v>
      </c>
      <c r="B542" s="6">
        <v>2</v>
      </c>
      <c r="C542" s="6">
        <f t="shared" si="16"/>
        <v>5.6980056980056974E-2</v>
      </c>
      <c r="D542" s="6">
        <f t="shared" si="17"/>
        <v>89.629629629630756</v>
      </c>
    </row>
    <row r="543" spans="1:4" x14ac:dyDescent="0.2">
      <c r="A543" s="5" t="s">
        <v>545</v>
      </c>
      <c r="B543" s="6">
        <v>2</v>
      </c>
      <c r="C543" s="6">
        <f t="shared" si="16"/>
        <v>5.6980056980056974E-2</v>
      </c>
      <c r="D543" s="6">
        <f t="shared" si="17"/>
        <v>89.686609686610808</v>
      </c>
    </row>
    <row r="544" spans="1:4" x14ac:dyDescent="0.2">
      <c r="A544" s="5" t="s">
        <v>546</v>
      </c>
      <c r="B544" s="6">
        <v>2</v>
      </c>
      <c r="C544" s="6">
        <f t="shared" si="16"/>
        <v>5.6980056980056974E-2</v>
      </c>
      <c r="D544" s="6">
        <f t="shared" si="17"/>
        <v>89.74358974359086</v>
      </c>
    </row>
    <row r="545" spans="1:4" x14ac:dyDescent="0.2">
      <c r="A545" s="5" t="s">
        <v>547</v>
      </c>
      <c r="B545" s="6">
        <v>2</v>
      </c>
      <c r="C545" s="6">
        <f t="shared" si="16"/>
        <v>5.6980056980056974E-2</v>
      </c>
      <c r="D545" s="6">
        <f t="shared" si="17"/>
        <v>89.800569800570912</v>
      </c>
    </row>
    <row r="546" spans="1:4" x14ac:dyDescent="0.2">
      <c r="A546" s="5" t="s">
        <v>548</v>
      </c>
      <c r="B546" s="6">
        <v>2</v>
      </c>
      <c r="C546" s="6">
        <f t="shared" si="16"/>
        <v>5.6980056980056974E-2</v>
      </c>
      <c r="D546" s="6">
        <f t="shared" si="17"/>
        <v>89.857549857550964</v>
      </c>
    </row>
    <row r="547" spans="1:4" x14ac:dyDescent="0.2">
      <c r="A547" s="5" t="s">
        <v>549</v>
      </c>
      <c r="B547" s="6">
        <v>2</v>
      </c>
      <c r="C547" s="6">
        <f t="shared" si="16"/>
        <v>5.6980056980056974E-2</v>
      </c>
      <c r="D547" s="6">
        <f t="shared" si="17"/>
        <v>89.914529914531016</v>
      </c>
    </row>
    <row r="548" spans="1:4" x14ac:dyDescent="0.2">
      <c r="A548" s="5" t="s">
        <v>550</v>
      </c>
      <c r="B548" s="6">
        <v>2</v>
      </c>
      <c r="C548" s="6">
        <f t="shared" si="16"/>
        <v>5.6980056980056974E-2</v>
      </c>
      <c r="D548" s="6">
        <f t="shared" si="17"/>
        <v>89.971509971511068</v>
      </c>
    </row>
    <row r="549" spans="1:4" x14ac:dyDescent="0.2">
      <c r="A549" s="5" t="s">
        <v>551</v>
      </c>
      <c r="B549" s="6">
        <v>2</v>
      </c>
      <c r="C549" s="6">
        <f t="shared" si="16"/>
        <v>5.6980056980056974E-2</v>
      </c>
      <c r="D549" s="6">
        <f t="shared" si="17"/>
        <v>90.02849002849112</v>
      </c>
    </row>
    <row r="550" spans="1:4" x14ac:dyDescent="0.2">
      <c r="A550" s="5" t="s">
        <v>552</v>
      </c>
      <c r="B550" s="6">
        <v>2</v>
      </c>
      <c r="C550" s="6">
        <f t="shared" si="16"/>
        <v>5.6980056980056974E-2</v>
      </c>
      <c r="D550" s="6">
        <f t="shared" si="17"/>
        <v>90.085470085471172</v>
      </c>
    </row>
    <row r="551" spans="1:4" x14ac:dyDescent="0.2">
      <c r="A551" s="5" t="s">
        <v>553</v>
      </c>
      <c r="B551" s="6">
        <v>2</v>
      </c>
      <c r="C551" s="6">
        <f t="shared" si="16"/>
        <v>5.6980056980056974E-2</v>
      </c>
      <c r="D551" s="6">
        <f t="shared" si="17"/>
        <v>90.142450142451224</v>
      </c>
    </row>
    <row r="552" spans="1:4" x14ac:dyDescent="0.2">
      <c r="A552" s="5" t="s">
        <v>554</v>
      </c>
      <c r="B552" s="6">
        <v>2</v>
      </c>
      <c r="C552" s="6">
        <f t="shared" si="16"/>
        <v>5.6980056980056974E-2</v>
      </c>
      <c r="D552" s="6">
        <f t="shared" si="17"/>
        <v>90.199430199431276</v>
      </c>
    </row>
    <row r="553" spans="1:4" x14ac:dyDescent="0.2">
      <c r="A553" s="5" t="s">
        <v>555</v>
      </c>
      <c r="B553" s="6">
        <v>2</v>
      </c>
      <c r="C553" s="6">
        <f t="shared" si="16"/>
        <v>5.6980056980056974E-2</v>
      </c>
      <c r="D553" s="6">
        <f t="shared" si="17"/>
        <v>90.256410256411328</v>
      </c>
    </row>
    <row r="554" spans="1:4" x14ac:dyDescent="0.2">
      <c r="A554" s="5" t="s">
        <v>556</v>
      </c>
      <c r="B554" s="6">
        <v>2</v>
      </c>
      <c r="C554" s="6">
        <f t="shared" si="16"/>
        <v>5.6980056980056974E-2</v>
      </c>
      <c r="D554" s="6">
        <f t="shared" si="17"/>
        <v>90.31339031339138</v>
      </c>
    </row>
    <row r="555" spans="1:4" x14ac:dyDescent="0.2">
      <c r="A555" s="5" t="s">
        <v>557</v>
      </c>
      <c r="B555" s="6">
        <v>2</v>
      </c>
      <c r="C555" s="6">
        <f t="shared" si="16"/>
        <v>5.6980056980056974E-2</v>
      </c>
      <c r="D555" s="6">
        <f t="shared" si="17"/>
        <v>90.370370370371433</v>
      </c>
    </row>
    <row r="556" spans="1:4" x14ac:dyDescent="0.2">
      <c r="A556" s="5" t="s">
        <v>558</v>
      </c>
      <c r="B556" s="6">
        <v>2</v>
      </c>
      <c r="C556" s="6">
        <f t="shared" si="16"/>
        <v>5.6980056980056974E-2</v>
      </c>
      <c r="D556" s="6">
        <f t="shared" si="17"/>
        <v>90.427350427351485</v>
      </c>
    </row>
    <row r="557" spans="1:4" x14ac:dyDescent="0.2">
      <c r="A557" s="5" t="s">
        <v>559</v>
      </c>
      <c r="B557" s="6">
        <v>2</v>
      </c>
      <c r="C557" s="6">
        <f t="shared" si="16"/>
        <v>5.6980056980056974E-2</v>
      </c>
      <c r="D557" s="6">
        <f t="shared" si="17"/>
        <v>90.484330484331537</v>
      </c>
    </row>
    <row r="558" spans="1:4" x14ac:dyDescent="0.2">
      <c r="A558" s="5" t="s">
        <v>560</v>
      </c>
      <c r="B558" s="6">
        <v>2</v>
      </c>
      <c r="C558" s="6">
        <f t="shared" si="16"/>
        <v>5.6980056980056974E-2</v>
      </c>
      <c r="D558" s="6">
        <f t="shared" si="17"/>
        <v>90.541310541311589</v>
      </c>
    </row>
    <row r="559" spans="1:4" x14ac:dyDescent="0.2">
      <c r="A559" s="5" t="s">
        <v>561</v>
      </c>
      <c r="B559" s="6">
        <v>2</v>
      </c>
      <c r="C559" s="6">
        <f t="shared" si="16"/>
        <v>5.6980056980056974E-2</v>
      </c>
      <c r="D559" s="6">
        <f t="shared" si="17"/>
        <v>90.598290598291641</v>
      </c>
    </row>
    <row r="560" spans="1:4" x14ac:dyDescent="0.2">
      <c r="A560" s="5" t="s">
        <v>562</v>
      </c>
      <c r="B560" s="6">
        <v>2</v>
      </c>
      <c r="C560" s="6">
        <f t="shared" si="16"/>
        <v>5.6980056980056974E-2</v>
      </c>
      <c r="D560" s="6">
        <f t="shared" si="17"/>
        <v>90.655270655271693</v>
      </c>
    </row>
    <row r="561" spans="1:4" x14ac:dyDescent="0.2">
      <c r="A561" s="5" t="s">
        <v>563</v>
      </c>
      <c r="B561" s="6">
        <v>2</v>
      </c>
      <c r="C561" s="6">
        <f t="shared" si="16"/>
        <v>5.6980056980056974E-2</v>
      </c>
      <c r="D561" s="6">
        <f t="shared" si="17"/>
        <v>90.712250712251745</v>
      </c>
    </row>
    <row r="562" spans="1:4" x14ac:dyDescent="0.2">
      <c r="A562" s="5" t="s">
        <v>564</v>
      </c>
      <c r="B562" s="6">
        <v>2</v>
      </c>
      <c r="C562" s="6">
        <f t="shared" si="16"/>
        <v>5.6980056980056974E-2</v>
      </c>
      <c r="D562" s="6">
        <f t="shared" si="17"/>
        <v>90.769230769231797</v>
      </c>
    </row>
    <row r="563" spans="1:4" x14ac:dyDescent="0.2">
      <c r="A563" s="5" t="s">
        <v>565</v>
      </c>
      <c r="B563" s="6">
        <v>2</v>
      </c>
      <c r="C563" s="6">
        <f t="shared" si="16"/>
        <v>5.6980056980056974E-2</v>
      </c>
      <c r="D563" s="6">
        <f t="shared" si="17"/>
        <v>90.826210826211849</v>
      </c>
    </row>
    <row r="564" spans="1:4" x14ac:dyDescent="0.2">
      <c r="A564" s="5" t="s">
        <v>566</v>
      </c>
      <c r="B564" s="6">
        <v>2</v>
      </c>
      <c r="C564" s="6">
        <f t="shared" si="16"/>
        <v>5.6980056980056974E-2</v>
      </c>
      <c r="D564" s="6">
        <f t="shared" si="17"/>
        <v>90.883190883191901</v>
      </c>
    </row>
    <row r="565" spans="1:4" x14ac:dyDescent="0.2">
      <c r="A565" s="5" t="s">
        <v>567</v>
      </c>
      <c r="B565" s="6">
        <v>2</v>
      </c>
      <c r="C565" s="6">
        <f t="shared" si="16"/>
        <v>5.6980056980056974E-2</v>
      </c>
      <c r="D565" s="6">
        <f t="shared" si="17"/>
        <v>90.940170940171953</v>
      </c>
    </row>
    <row r="566" spans="1:4" x14ac:dyDescent="0.2">
      <c r="A566" s="5" t="s">
        <v>568</v>
      </c>
      <c r="B566" s="6">
        <v>2</v>
      </c>
      <c r="C566" s="6">
        <f t="shared" si="16"/>
        <v>5.6980056980056974E-2</v>
      </c>
      <c r="D566" s="6">
        <f t="shared" si="17"/>
        <v>90.997150997152005</v>
      </c>
    </row>
    <row r="567" spans="1:4" x14ac:dyDescent="0.2">
      <c r="A567" s="5" t="s">
        <v>569</v>
      </c>
      <c r="B567" s="6">
        <v>2</v>
      </c>
      <c r="C567" s="6">
        <f t="shared" si="16"/>
        <v>5.6980056980056974E-2</v>
      </c>
      <c r="D567" s="6">
        <f t="shared" si="17"/>
        <v>91.054131054132057</v>
      </c>
    </row>
    <row r="568" spans="1:4" x14ac:dyDescent="0.2">
      <c r="A568" s="5" t="s">
        <v>570</v>
      </c>
      <c r="B568" s="6">
        <v>2</v>
      </c>
      <c r="C568" s="6">
        <f t="shared" si="16"/>
        <v>5.6980056980056974E-2</v>
      </c>
      <c r="D568" s="6">
        <f t="shared" si="17"/>
        <v>91.111111111112109</v>
      </c>
    </row>
    <row r="569" spans="1:4" x14ac:dyDescent="0.2">
      <c r="A569" s="5" t="s">
        <v>571</v>
      </c>
      <c r="B569" s="6">
        <v>2</v>
      </c>
      <c r="C569" s="6">
        <f t="shared" si="16"/>
        <v>5.6980056980056974E-2</v>
      </c>
      <c r="D569" s="6">
        <f t="shared" si="17"/>
        <v>91.168091168092161</v>
      </c>
    </row>
    <row r="570" spans="1:4" x14ac:dyDescent="0.2">
      <c r="A570" s="5" t="s">
        <v>572</v>
      </c>
      <c r="B570" s="6">
        <v>2</v>
      </c>
      <c r="C570" s="6">
        <f t="shared" si="16"/>
        <v>5.6980056980056974E-2</v>
      </c>
      <c r="D570" s="6">
        <f t="shared" si="17"/>
        <v>91.225071225072213</v>
      </c>
    </row>
    <row r="571" spans="1:4" x14ac:dyDescent="0.2">
      <c r="A571" s="5" t="s">
        <v>573</v>
      </c>
      <c r="B571" s="6">
        <v>2</v>
      </c>
      <c r="C571" s="6">
        <f t="shared" si="16"/>
        <v>5.6980056980056974E-2</v>
      </c>
      <c r="D571" s="6">
        <f t="shared" si="17"/>
        <v>91.282051282052265</v>
      </c>
    </row>
    <row r="572" spans="1:4" x14ac:dyDescent="0.2">
      <c r="A572" s="5" t="s">
        <v>574</v>
      </c>
      <c r="B572" s="6">
        <v>2</v>
      </c>
      <c r="C572" s="6">
        <f t="shared" si="16"/>
        <v>5.6980056980056974E-2</v>
      </c>
      <c r="D572" s="6">
        <f t="shared" si="17"/>
        <v>91.339031339032317</v>
      </c>
    </row>
    <row r="573" spans="1:4" x14ac:dyDescent="0.2">
      <c r="A573" s="5" t="s">
        <v>575</v>
      </c>
      <c r="B573" s="6">
        <v>2</v>
      </c>
      <c r="C573" s="6">
        <f t="shared" si="16"/>
        <v>5.6980056980056974E-2</v>
      </c>
      <c r="D573" s="6">
        <f t="shared" si="17"/>
        <v>91.396011396012369</v>
      </c>
    </row>
    <row r="574" spans="1:4" x14ac:dyDescent="0.2">
      <c r="A574" s="5" t="s">
        <v>576</v>
      </c>
      <c r="B574" s="6">
        <v>2</v>
      </c>
      <c r="C574" s="6">
        <f t="shared" si="16"/>
        <v>5.6980056980056974E-2</v>
      </c>
      <c r="D574" s="6">
        <f t="shared" si="17"/>
        <v>91.452991452992421</v>
      </c>
    </row>
    <row r="575" spans="1:4" x14ac:dyDescent="0.2">
      <c r="A575" s="5" t="s">
        <v>577</v>
      </c>
      <c r="B575" s="6">
        <v>2</v>
      </c>
      <c r="C575" s="6">
        <f t="shared" si="16"/>
        <v>5.6980056980056974E-2</v>
      </c>
      <c r="D575" s="6">
        <f t="shared" si="17"/>
        <v>91.509971509972473</v>
      </c>
    </row>
    <row r="576" spans="1:4" x14ac:dyDescent="0.2">
      <c r="A576" s="5" t="s">
        <v>578</v>
      </c>
      <c r="B576" s="6">
        <v>2</v>
      </c>
      <c r="C576" s="6">
        <f t="shared" si="16"/>
        <v>5.6980056980056974E-2</v>
      </c>
      <c r="D576" s="6">
        <f t="shared" si="17"/>
        <v>91.566951566952525</v>
      </c>
    </row>
    <row r="577" spans="1:4" x14ac:dyDescent="0.2">
      <c r="A577" s="5" t="s">
        <v>579</v>
      </c>
      <c r="B577" s="6">
        <v>2</v>
      </c>
      <c r="C577" s="6">
        <f t="shared" si="16"/>
        <v>5.6980056980056974E-2</v>
      </c>
      <c r="D577" s="6">
        <f t="shared" si="17"/>
        <v>91.623931623932577</v>
      </c>
    </row>
    <row r="578" spans="1:4" x14ac:dyDescent="0.2">
      <c r="A578" s="5" t="s">
        <v>580</v>
      </c>
      <c r="B578" s="6">
        <v>2</v>
      </c>
      <c r="C578" s="6">
        <f t="shared" si="16"/>
        <v>5.6980056980056974E-2</v>
      </c>
      <c r="D578" s="6">
        <f t="shared" si="17"/>
        <v>91.680911680912629</v>
      </c>
    </row>
    <row r="579" spans="1:4" x14ac:dyDescent="0.2">
      <c r="A579" s="5" t="s">
        <v>581</v>
      </c>
      <c r="B579" s="6">
        <v>2</v>
      </c>
      <c r="C579" s="6">
        <f t="shared" si="16"/>
        <v>5.6980056980056974E-2</v>
      </c>
      <c r="D579" s="6">
        <f t="shared" si="17"/>
        <v>91.737891737892681</v>
      </c>
    </row>
    <row r="580" spans="1:4" x14ac:dyDescent="0.2">
      <c r="A580" s="5" t="s">
        <v>582</v>
      </c>
      <c r="B580" s="6">
        <v>2</v>
      </c>
      <c r="C580" s="6">
        <f t="shared" ref="C580:C643" si="18" xml:space="preserve"> (B580/3510)*100</f>
        <v>5.6980056980056974E-2</v>
      </c>
      <c r="D580" s="6">
        <f t="shared" si="17"/>
        <v>91.794871794872734</v>
      </c>
    </row>
    <row r="581" spans="1:4" x14ac:dyDescent="0.2">
      <c r="A581" s="5" t="s">
        <v>583</v>
      </c>
      <c r="B581" s="6">
        <v>2</v>
      </c>
      <c r="C581" s="6">
        <f t="shared" si="18"/>
        <v>5.6980056980056974E-2</v>
      </c>
      <c r="D581" s="6">
        <f t="shared" ref="D581:D644" si="19">C581+D580</f>
        <v>91.851851851852786</v>
      </c>
    </row>
    <row r="582" spans="1:4" x14ac:dyDescent="0.2">
      <c r="A582" s="5" t="s">
        <v>584</v>
      </c>
      <c r="B582" s="6">
        <v>2</v>
      </c>
      <c r="C582" s="6">
        <f t="shared" si="18"/>
        <v>5.6980056980056974E-2</v>
      </c>
      <c r="D582" s="6">
        <f t="shared" si="19"/>
        <v>91.908831908832838</v>
      </c>
    </row>
    <row r="583" spans="1:4" x14ac:dyDescent="0.2">
      <c r="A583" s="5" t="s">
        <v>585</v>
      </c>
      <c r="B583" s="6">
        <v>2</v>
      </c>
      <c r="C583" s="6">
        <f t="shared" si="18"/>
        <v>5.6980056980056974E-2</v>
      </c>
      <c r="D583" s="6">
        <f t="shared" si="19"/>
        <v>91.96581196581289</v>
      </c>
    </row>
    <row r="584" spans="1:4" x14ac:dyDescent="0.2">
      <c r="A584" s="5" t="s">
        <v>586</v>
      </c>
      <c r="B584" s="6">
        <v>2</v>
      </c>
      <c r="C584" s="6">
        <f t="shared" si="18"/>
        <v>5.6980056980056974E-2</v>
      </c>
      <c r="D584" s="6">
        <f t="shared" si="19"/>
        <v>92.022792022792942</v>
      </c>
    </row>
    <row r="585" spans="1:4" x14ac:dyDescent="0.2">
      <c r="A585" s="5" t="s">
        <v>587</v>
      </c>
      <c r="B585" s="6">
        <v>2</v>
      </c>
      <c r="C585" s="6">
        <f t="shared" si="18"/>
        <v>5.6980056980056974E-2</v>
      </c>
      <c r="D585" s="6">
        <f t="shared" si="19"/>
        <v>92.079772079772994</v>
      </c>
    </row>
    <row r="586" spans="1:4" x14ac:dyDescent="0.2">
      <c r="A586" s="5" t="s">
        <v>588</v>
      </c>
      <c r="B586" s="6">
        <v>2</v>
      </c>
      <c r="C586" s="6">
        <f t="shared" si="18"/>
        <v>5.6980056980056974E-2</v>
      </c>
      <c r="D586" s="6">
        <f t="shared" si="19"/>
        <v>92.136752136753046</v>
      </c>
    </row>
    <row r="587" spans="1:4" x14ac:dyDescent="0.2">
      <c r="A587" s="5" t="s">
        <v>589</v>
      </c>
      <c r="B587" s="6">
        <v>2</v>
      </c>
      <c r="C587" s="6">
        <f t="shared" si="18"/>
        <v>5.6980056980056974E-2</v>
      </c>
      <c r="D587" s="6">
        <f t="shared" si="19"/>
        <v>92.193732193733098</v>
      </c>
    </row>
    <row r="588" spans="1:4" x14ac:dyDescent="0.2">
      <c r="A588" s="5" t="s">
        <v>590</v>
      </c>
      <c r="B588" s="6">
        <v>2</v>
      </c>
      <c r="C588" s="6">
        <f t="shared" si="18"/>
        <v>5.6980056980056974E-2</v>
      </c>
      <c r="D588" s="6">
        <f t="shared" si="19"/>
        <v>92.25071225071315</v>
      </c>
    </row>
    <row r="589" spans="1:4" x14ac:dyDescent="0.2">
      <c r="A589" s="5" t="s">
        <v>591</v>
      </c>
      <c r="B589" s="6">
        <v>2</v>
      </c>
      <c r="C589" s="6">
        <f t="shared" si="18"/>
        <v>5.6980056980056974E-2</v>
      </c>
      <c r="D589" s="6">
        <f t="shared" si="19"/>
        <v>92.307692307693202</v>
      </c>
    </row>
    <row r="590" spans="1:4" x14ac:dyDescent="0.2">
      <c r="A590" s="5" t="s">
        <v>592</v>
      </c>
      <c r="B590" s="6">
        <v>2</v>
      </c>
      <c r="C590" s="6">
        <f t="shared" si="18"/>
        <v>5.6980056980056974E-2</v>
      </c>
      <c r="D590" s="6">
        <f t="shared" si="19"/>
        <v>92.364672364673254</v>
      </c>
    </row>
    <row r="591" spans="1:4" x14ac:dyDescent="0.2">
      <c r="A591" s="5" t="s">
        <v>593</v>
      </c>
      <c r="B591" s="6">
        <v>2</v>
      </c>
      <c r="C591" s="6">
        <f t="shared" si="18"/>
        <v>5.6980056980056974E-2</v>
      </c>
      <c r="D591" s="6">
        <f t="shared" si="19"/>
        <v>92.421652421653306</v>
      </c>
    </row>
    <row r="592" spans="1:4" x14ac:dyDescent="0.2">
      <c r="A592" s="5" t="s">
        <v>594</v>
      </c>
      <c r="B592" s="6">
        <v>2</v>
      </c>
      <c r="C592" s="6">
        <f t="shared" si="18"/>
        <v>5.6980056980056974E-2</v>
      </c>
      <c r="D592" s="6">
        <f t="shared" si="19"/>
        <v>92.478632478633358</v>
      </c>
    </row>
    <row r="593" spans="1:4" x14ac:dyDescent="0.2">
      <c r="A593" s="5" t="s">
        <v>595</v>
      </c>
      <c r="B593" s="6">
        <v>2</v>
      </c>
      <c r="C593" s="6">
        <f t="shared" si="18"/>
        <v>5.6980056980056974E-2</v>
      </c>
      <c r="D593" s="6">
        <f t="shared" si="19"/>
        <v>92.53561253561341</v>
      </c>
    </row>
    <row r="594" spans="1:4" x14ac:dyDescent="0.2">
      <c r="A594" s="5" t="s">
        <v>596</v>
      </c>
      <c r="B594" s="6">
        <v>2</v>
      </c>
      <c r="C594" s="6">
        <f t="shared" si="18"/>
        <v>5.6980056980056974E-2</v>
      </c>
      <c r="D594" s="6">
        <f t="shared" si="19"/>
        <v>92.592592592593462</v>
      </c>
    </row>
    <row r="595" spans="1:4" x14ac:dyDescent="0.2">
      <c r="A595" s="5" t="s">
        <v>597</v>
      </c>
      <c r="B595" s="6">
        <v>2</v>
      </c>
      <c r="C595" s="6">
        <f t="shared" si="18"/>
        <v>5.6980056980056974E-2</v>
      </c>
      <c r="D595" s="6">
        <f t="shared" si="19"/>
        <v>92.649572649573514</v>
      </c>
    </row>
    <row r="596" spans="1:4" x14ac:dyDescent="0.2">
      <c r="A596" s="5" t="s">
        <v>598</v>
      </c>
      <c r="B596" s="6">
        <v>2</v>
      </c>
      <c r="C596" s="6">
        <f t="shared" si="18"/>
        <v>5.6980056980056974E-2</v>
      </c>
      <c r="D596" s="6">
        <f t="shared" si="19"/>
        <v>92.706552706553566</v>
      </c>
    </row>
    <row r="597" spans="1:4" x14ac:dyDescent="0.2">
      <c r="A597" s="5" t="s">
        <v>599</v>
      </c>
      <c r="B597" s="6">
        <v>2</v>
      </c>
      <c r="C597" s="6">
        <f t="shared" si="18"/>
        <v>5.6980056980056974E-2</v>
      </c>
      <c r="D597" s="6">
        <f t="shared" si="19"/>
        <v>92.763532763533618</v>
      </c>
    </row>
    <row r="598" spans="1:4" x14ac:dyDescent="0.2">
      <c r="A598" s="5" t="s">
        <v>600</v>
      </c>
      <c r="B598" s="6">
        <v>1</v>
      </c>
      <c r="C598" s="6">
        <f t="shared" si="18"/>
        <v>2.8490028490028487E-2</v>
      </c>
      <c r="D598" s="6">
        <f t="shared" si="19"/>
        <v>92.792022792023644</v>
      </c>
    </row>
    <row r="599" spans="1:4" x14ac:dyDescent="0.2">
      <c r="A599" s="5" t="s">
        <v>601</v>
      </c>
      <c r="B599" s="6">
        <v>1</v>
      </c>
      <c r="C599" s="6">
        <f t="shared" si="18"/>
        <v>2.8490028490028487E-2</v>
      </c>
      <c r="D599" s="6">
        <f t="shared" si="19"/>
        <v>92.82051282051367</v>
      </c>
    </row>
    <row r="600" spans="1:4" x14ac:dyDescent="0.2">
      <c r="A600" s="5" t="s">
        <v>602</v>
      </c>
      <c r="B600" s="6">
        <v>1</v>
      </c>
      <c r="C600" s="6">
        <f t="shared" si="18"/>
        <v>2.8490028490028487E-2</v>
      </c>
      <c r="D600" s="6">
        <f t="shared" si="19"/>
        <v>92.849002849003696</v>
      </c>
    </row>
    <row r="601" spans="1:4" x14ac:dyDescent="0.2">
      <c r="A601" s="5" t="s">
        <v>603</v>
      </c>
      <c r="B601" s="6">
        <v>1</v>
      </c>
      <c r="C601" s="6">
        <f t="shared" si="18"/>
        <v>2.8490028490028487E-2</v>
      </c>
      <c r="D601" s="6">
        <f t="shared" si="19"/>
        <v>92.877492877493722</v>
      </c>
    </row>
    <row r="602" spans="1:4" x14ac:dyDescent="0.2">
      <c r="A602" s="5" t="s">
        <v>604</v>
      </c>
      <c r="B602" s="6">
        <v>1</v>
      </c>
      <c r="C602" s="6">
        <f t="shared" si="18"/>
        <v>2.8490028490028487E-2</v>
      </c>
      <c r="D602" s="6">
        <f t="shared" si="19"/>
        <v>92.905982905983748</v>
      </c>
    </row>
    <row r="603" spans="1:4" x14ac:dyDescent="0.2">
      <c r="A603" s="5" t="s">
        <v>605</v>
      </c>
      <c r="B603" s="6">
        <v>1</v>
      </c>
      <c r="C603" s="6">
        <f t="shared" si="18"/>
        <v>2.8490028490028487E-2</v>
      </c>
      <c r="D603" s="6">
        <f t="shared" si="19"/>
        <v>92.934472934473774</v>
      </c>
    </row>
    <row r="604" spans="1:4" x14ac:dyDescent="0.2">
      <c r="A604" s="5" t="s">
        <v>606</v>
      </c>
      <c r="B604" s="6">
        <v>1</v>
      </c>
      <c r="C604" s="6">
        <f t="shared" si="18"/>
        <v>2.8490028490028487E-2</v>
      </c>
      <c r="D604" s="6">
        <f t="shared" si="19"/>
        <v>92.9629629629638</v>
      </c>
    </row>
    <row r="605" spans="1:4" x14ac:dyDescent="0.2">
      <c r="A605" s="5" t="s">
        <v>607</v>
      </c>
      <c r="B605" s="6">
        <v>1</v>
      </c>
      <c r="C605" s="6">
        <f t="shared" si="18"/>
        <v>2.8490028490028487E-2</v>
      </c>
      <c r="D605" s="6">
        <f t="shared" si="19"/>
        <v>92.991452991453826</v>
      </c>
    </row>
    <row r="606" spans="1:4" x14ac:dyDescent="0.2">
      <c r="A606" s="5" t="s">
        <v>608</v>
      </c>
      <c r="B606" s="6">
        <v>1</v>
      </c>
      <c r="C606" s="6">
        <f t="shared" si="18"/>
        <v>2.8490028490028487E-2</v>
      </c>
      <c r="D606" s="6">
        <f t="shared" si="19"/>
        <v>93.019943019943852</v>
      </c>
    </row>
    <row r="607" spans="1:4" x14ac:dyDescent="0.2">
      <c r="A607" s="5" t="s">
        <v>609</v>
      </c>
      <c r="B607" s="6">
        <v>1</v>
      </c>
      <c r="C607" s="6">
        <f t="shared" si="18"/>
        <v>2.8490028490028487E-2</v>
      </c>
      <c r="D607" s="6">
        <f t="shared" si="19"/>
        <v>93.048433048433878</v>
      </c>
    </row>
    <row r="608" spans="1:4" x14ac:dyDescent="0.2">
      <c r="A608" s="5" t="s">
        <v>610</v>
      </c>
      <c r="B608" s="6">
        <v>1</v>
      </c>
      <c r="C608" s="6">
        <f t="shared" si="18"/>
        <v>2.8490028490028487E-2</v>
      </c>
      <c r="D608" s="6">
        <f t="shared" si="19"/>
        <v>93.076923076923904</v>
      </c>
    </row>
    <row r="609" spans="1:4" x14ac:dyDescent="0.2">
      <c r="A609" s="5" t="s">
        <v>611</v>
      </c>
      <c r="B609" s="6">
        <v>1</v>
      </c>
      <c r="C609" s="6">
        <f t="shared" si="18"/>
        <v>2.8490028490028487E-2</v>
      </c>
      <c r="D609" s="6">
        <f t="shared" si="19"/>
        <v>93.10541310541393</v>
      </c>
    </row>
    <row r="610" spans="1:4" x14ac:dyDescent="0.2">
      <c r="A610" s="5" t="s">
        <v>612</v>
      </c>
      <c r="B610" s="6">
        <v>1</v>
      </c>
      <c r="C610" s="6">
        <f t="shared" si="18"/>
        <v>2.8490028490028487E-2</v>
      </c>
      <c r="D610" s="6">
        <f t="shared" si="19"/>
        <v>93.133903133903956</v>
      </c>
    </row>
    <row r="611" spans="1:4" x14ac:dyDescent="0.2">
      <c r="A611" s="5" t="s">
        <v>613</v>
      </c>
      <c r="B611" s="6">
        <v>1</v>
      </c>
      <c r="C611" s="6">
        <f t="shared" si="18"/>
        <v>2.8490028490028487E-2</v>
      </c>
      <c r="D611" s="6">
        <f t="shared" si="19"/>
        <v>93.162393162393982</v>
      </c>
    </row>
    <row r="612" spans="1:4" x14ac:dyDescent="0.2">
      <c r="A612" s="5" t="s">
        <v>614</v>
      </c>
      <c r="B612" s="6">
        <v>1</v>
      </c>
      <c r="C612" s="6">
        <f t="shared" si="18"/>
        <v>2.8490028490028487E-2</v>
      </c>
      <c r="D612" s="6">
        <f t="shared" si="19"/>
        <v>93.190883190884009</v>
      </c>
    </row>
    <row r="613" spans="1:4" x14ac:dyDescent="0.2">
      <c r="A613" s="5" t="s">
        <v>615</v>
      </c>
      <c r="B613" s="6">
        <v>1</v>
      </c>
      <c r="C613" s="6">
        <f t="shared" si="18"/>
        <v>2.8490028490028487E-2</v>
      </c>
      <c r="D613" s="6">
        <f t="shared" si="19"/>
        <v>93.219373219374035</v>
      </c>
    </row>
    <row r="614" spans="1:4" x14ac:dyDescent="0.2">
      <c r="A614" s="5" t="s">
        <v>616</v>
      </c>
      <c r="B614" s="6">
        <v>1</v>
      </c>
      <c r="C614" s="6">
        <f t="shared" si="18"/>
        <v>2.8490028490028487E-2</v>
      </c>
      <c r="D614" s="6">
        <f t="shared" si="19"/>
        <v>93.247863247864061</v>
      </c>
    </row>
    <row r="615" spans="1:4" x14ac:dyDescent="0.2">
      <c r="A615" s="5" t="s">
        <v>617</v>
      </c>
      <c r="B615" s="6">
        <v>1</v>
      </c>
      <c r="C615" s="6">
        <f t="shared" si="18"/>
        <v>2.8490028490028487E-2</v>
      </c>
      <c r="D615" s="6">
        <f t="shared" si="19"/>
        <v>93.276353276354087</v>
      </c>
    </row>
    <row r="616" spans="1:4" x14ac:dyDescent="0.2">
      <c r="A616" s="5" t="s">
        <v>618</v>
      </c>
      <c r="B616" s="6">
        <v>1</v>
      </c>
      <c r="C616" s="6">
        <f t="shared" si="18"/>
        <v>2.8490028490028487E-2</v>
      </c>
      <c r="D616" s="6">
        <f t="shared" si="19"/>
        <v>93.304843304844113</v>
      </c>
    </row>
    <row r="617" spans="1:4" x14ac:dyDescent="0.2">
      <c r="A617" s="5" t="s">
        <v>619</v>
      </c>
      <c r="B617" s="6">
        <v>1</v>
      </c>
      <c r="C617" s="6">
        <f t="shared" si="18"/>
        <v>2.8490028490028487E-2</v>
      </c>
      <c r="D617" s="6">
        <f t="shared" si="19"/>
        <v>93.333333333334139</v>
      </c>
    </row>
    <row r="618" spans="1:4" x14ac:dyDescent="0.2">
      <c r="A618" s="5" t="s">
        <v>620</v>
      </c>
      <c r="B618" s="6">
        <v>1</v>
      </c>
      <c r="C618" s="6">
        <f t="shared" si="18"/>
        <v>2.8490028490028487E-2</v>
      </c>
      <c r="D618" s="6">
        <f t="shared" si="19"/>
        <v>93.361823361824165</v>
      </c>
    </row>
    <row r="619" spans="1:4" x14ac:dyDescent="0.2">
      <c r="A619" s="5" t="s">
        <v>621</v>
      </c>
      <c r="B619" s="6">
        <v>1</v>
      </c>
      <c r="C619" s="6">
        <f t="shared" si="18"/>
        <v>2.8490028490028487E-2</v>
      </c>
      <c r="D619" s="6">
        <f t="shared" si="19"/>
        <v>93.390313390314191</v>
      </c>
    </row>
    <row r="620" spans="1:4" x14ac:dyDescent="0.2">
      <c r="A620" s="5" t="s">
        <v>622</v>
      </c>
      <c r="B620" s="6">
        <v>1</v>
      </c>
      <c r="C620" s="6">
        <f t="shared" si="18"/>
        <v>2.8490028490028487E-2</v>
      </c>
      <c r="D620" s="6">
        <f t="shared" si="19"/>
        <v>93.418803418804217</v>
      </c>
    </row>
    <row r="621" spans="1:4" x14ac:dyDescent="0.2">
      <c r="A621" s="5" t="s">
        <v>623</v>
      </c>
      <c r="B621" s="6">
        <v>1</v>
      </c>
      <c r="C621" s="6">
        <f t="shared" si="18"/>
        <v>2.8490028490028487E-2</v>
      </c>
      <c r="D621" s="6">
        <f t="shared" si="19"/>
        <v>93.447293447294243</v>
      </c>
    </row>
    <row r="622" spans="1:4" x14ac:dyDescent="0.2">
      <c r="A622" s="5" t="s">
        <v>624</v>
      </c>
      <c r="B622" s="6">
        <v>1</v>
      </c>
      <c r="C622" s="6">
        <f t="shared" si="18"/>
        <v>2.8490028490028487E-2</v>
      </c>
      <c r="D622" s="6">
        <f t="shared" si="19"/>
        <v>93.475783475784269</v>
      </c>
    </row>
    <row r="623" spans="1:4" x14ac:dyDescent="0.2">
      <c r="A623" s="5" t="s">
        <v>625</v>
      </c>
      <c r="B623" s="6">
        <v>1</v>
      </c>
      <c r="C623" s="6">
        <f t="shared" si="18"/>
        <v>2.8490028490028487E-2</v>
      </c>
      <c r="D623" s="6">
        <f t="shared" si="19"/>
        <v>93.504273504274295</v>
      </c>
    </row>
    <row r="624" spans="1:4" x14ac:dyDescent="0.2">
      <c r="A624" s="5" t="s">
        <v>626</v>
      </c>
      <c r="B624" s="6">
        <v>1</v>
      </c>
      <c r="C624" s="6">
        <f t="shared" si="18"/>
        <v>2.8490028490028487E-2</v>
      </c>
      <c r="D624" s="6">
        <f t="shared" si="19"/>
        <v>93.532763532764321</v>
      </c>
    </row>
    <row r="625" spans="1:4" x14ac:dyDescent="0.2">
      <c r="A625" s="5" t="s">
        <v>627</v>
      </c>
      <c r="B625" s="6">
        <v>1</v>
      </c>
      <c r="C625" s="6">
        <f t="shared" si="18"/>
        <v>2.8490028490028487E-2</v>
      </c>
      <c r="D625" s="6">
        <f t="shared" si="19"/>
        <v>93.561253561254347</v>
      </c>
    </row>
    <row r="626" spans="1:4" x14ac:dyDescent="0.2">
      <c r="A626" s="5" t="s">
        <v>628</v>
      </c>
      <c r="B626" s="6">
        <v>1</v>
      </c>
      <c r="C626" s="6">
        <f t="shared" si="18"/>
        <v>2.8490028490028487E-2</v>
      </c>
      <c r="D626" s="6">
        <f t="shared" si="19"/>
        <v>93.589743589744373</v>
      </c>
    </row>
    <row r="627" spans="1:4" x14ac:dyDescent="0.2">
      <c r="A627" s="5" t="s">
        <v>629</v>
      </c>
      <c r="B627" s="6">
        <v>1</v>
      </c>
      <c r="C627" s="6">
        <f t="shared" si="18"/>
        <v>2.8490028490028487E-2</v>
      </c>
      <c r="D627" s="6">
        <f t="shared" si="19"/>
        <v>93.618233618234399</v>
      </c>
    </row>
    <row r="628" spans="1:4" x14ac:dyDescent="0.2">
      <c r="A628" s="5" t="s">
        <v>630</v>
      </c>
      <c r="B628" s="6">
        <v>1</v>
      </c>
      <c r="C628" s="6">
        <f t="shared" si="18"/>
        <v>2.8490028490028487E-2</v>
      </c>
      <c r="D628" s="6">
        <f t="shared" si="19"/>
        <v>93.646723646724425</v>
      </c>
    </row>
    <row r="629" spans="1:4" x14ac:dyDescent="0.2">
      <c r="A629" s="5" t="s">
        <v>631</v>
      </c>
      <c r="B629" s="6">
        <v>1</v>
      </c>
      <c r="C629" s="6">
        <f t="shared" si="18"/>
        <v>2.8490028490028487E-2</v>
      </c>
      <c r="D629" s="6">
        <f t="shared" si="19"/>
        <v>93.675213675214451</v>
      </c>
    </row>
    <row r="630" spans="1:4" x14ac:dyDescent="0.2">
      <c r="A630" s="5" t="s">
        <v>632</v>
      </c>
      <c r="B630" s="6">
        <v>1</v>
      </c>
      <c r="C630" s="6">
        <f t="shared" si="18"/>
        <v>2.8490028490028487E-2</v>
      </c>
      <c r="D630" s="6">
        <f t="shared" si="19"/>
        <v>93.703703703704477</v>
      </c>
    </row>
    <row r="631" spans="1:4" x14ac:dyDescent="0.2">
      <c r="A631" s="5" t="s">
        <v>633</v>
      </c>
      <c r="B631" s="6">
        <v>1</v>
      </c>
      <c r="C631" s="6">
        <f t="shared" si="18"/>
        <v>2.8490028490028487E-2</v>
      </c>
      <c r="D631" s="6">
        <f t="shared" si="19"/>
        <v>93.732193732194503</v>
      </c>
    </row>
    <row r="632" spans="1:4" x14ac:dyDescent="0.2">
      <c r="A632" s="5" t="s">
        <v>634</v>
      </c>
      <c r="B632" s="6">
        <v>1</v>
      </c>
      <c r="C632" s="6">
        <f t="shared" si="18"/>
        <v>2.8490028490028487E-2</v>
      </c>
      <c r="D632" s="6">
        <f t="shared" si="19"/>
        <v>93.760683760684529</v>
      </c>
    </row>
    <row r="633" spans="1:4" x14ac:dyDescent="0.2">
      <c r="A633" s="5" t="s">
        <v>635</v>
      </c>
      <c r="B633" s="6">
        <v>1</v>
      </c>
      <c r="C633" s="6">
        <f t="shared" si="18"/>
        <v>2.8490028490028487E-2</v>
      </c>
      <c r="D633" s="6">
        <f t="shared" si="19"/>
        <v>93.789173789174555</v>
      </c>
    </row>
    <row r="634" spans="1:4" x14ac:dyDescent="0.2">
      <c r="A634" s="5" t="s">
        <v>636</v>
      </c>
      <c r="B634" s="6">
        <v>1</v>
      </c>
      <c r="C634" s="6">
        <f t="shared" si="18"/>
        <v>2.8490028490028487E-2</v>
      </c>
      <c r="D634" s="6">
        <f t="shared" si="19"/>
        <v>93.817663817664581</v>
      </c>
    </row>
    <row r="635" spans="1:4" x14ac:dyDescent="0.2">
      <c r="A635" s="5" t="s">
        <v>637</v>
      </c>
      <c r="B635" s="6">
        <v>1</v>
      </c>
      <c r="C635" s="6">
        <f t="shared" si="18"/>
        <v>2.8490028490028487E-2</v>
      </c>
      <c r="D635" s="6">
        <f t="shared" si="19"/>
        <v>93.846153846154607</v>
      </c>
    </row>
    <row r="636" spans="1:4" x14ac:dyDescent="0.2">
      <c r="A636" s="5" t="s">
        <v>638</v>
      </c>
      <c r="B636" s="6">
        <v>1</v>
      </c>
      <c r="C636" s="6">
        <f t="shared" si="18"/>
        <v>2.8490028490028487E-2</v>
      </c>
      <c r="D636" s="6">
        <f t="shared" si="19"/>
        <v>93.874643874644633</v>
      </c>
    </row>
    <row r="637" spans="1:4" x14ac:dyDescent="0.2">
      <c r="A637" s="5" t="s">
        <v>639</v>
      </c>
      <c r="B637" s="6">
        <v>1</v>
      </c>
      <c r="C637" s="6">
        <f t="shared" si="18"/>
        <v>2.8490028490028487E-2</v>
      </c>
      <c r="D637" s="6">
        <f t="shared" si="19"/>
        <v>93.903133903134659</v>
      </c>
    </row>
    <row r="638" spans="1:4" x14ac:dyDescent="0.2">
      <c r="A638" s="5" t="s">
        <v>640</v>
      </c>
      <c r="B638" s="6">
        <v>1</v>
      </c>
      <c r="C638" s="6">
        <f t="shared" si="18"/>
        <v>2.8490028490028487E-2</v>
      </c>
      <c r="D638" s="6">
        <f t="shared" si="19"/>
        <v>93.931623931624685</v>
      </c>
    </row>
    <row r="639" spans="1:4" x14ac:dyDescent="0.2">
      <c r="A639" s="5" t="s">
        <v>641</v>
      </c>
      <c r="B639" s="6">
        <v>1</v>
      </c>
      <c r="C639" s="6">
        <f t="shared" si="18"/>
        <v>2.8490028490028487E-2</v>
      </c>
      <c r="D639" s="6">
        <f t="shared" si="19"/>
        <v>93.960113960114711</v>
      </c>
    </row>
    <row r="640" spans="1:4" x14ac:dyDescent="0.2">
      <c r="A640" s="5" t="s">
        <v>642</v>
      </c>
      <c r="B640" s="6">
        <v>1</v>
      </c>
      <c r="C640" s="6">
        <f t="shared" si="18"/>
        <v>2.8490028490028487E-2</v>
      </c>
      <c r="D640" s="6">
        <f t="shared" si="19"/>
        <v>93.988603988604737</v>
      </c>
    </row>
    <row r="641" spans="1:4" x14ac:dyDescent="0.2">
      <c r="A641" s="5" t="s">
        <v>643</v>
      </c>
      <c r="B641" s="6">
        <v>1</v>
      </c>
      <c r="C641" s="6">
        <f t="shared" si="18"/>
        <v>2.8490028490028487E-2</v>
      </c>
      <c r="D641" s="6">
        <f t="shared" si="19"/>
        <v>94.017094017094763</v>
      </c>
    </row>
    <row r="642" spans="1:4" x14ac:dyDescent="0.2">
      <c r="A642" s="5" t="s">
        <v>644</v>
      </c>
      <c r="B642" s="6">
        <v>1</v>
      </c>
      <c r="C642" s="6">
        <f t="shared" si="18"/>
        <v>2.8490028490028487E-2</v>
      </c>
      <c r="D642" s="6">
        <f t="shared" si="19"/>
        <v>94.045584045584789</v>
      </c>
    </row>
    <row r="643" spans="1:4" x14ac:dyDescent="0.2">
      <c r="A643" s="5" t="s">
        <v>645</v>
      </c>
      <c r="B643" s="6">
        <v>1</v>
      </c>
      <c r="C643" s="6">
        <f t="shared" si="18"/>
        <v>2.8490028490028487E-2</v>
      </c>
      <c r="D643" s="6">
        <f t="shared" si="19"/>
        <v>94.074074074074815</v>
      </c>
    </row>
    <row r="644" spans="1:4" x14ac:dyDescent="0.2">
      <c r="A644" s="5" t="s">
        <v>646</v>
      </c>
      <c r="B644" s="6">
        <v>1</v>
      </c>
      <c r="C644" s="6">
        <f t="shared" ref="C644:C707" si="20" xml:space="preserve"> (B644/3510)*100</f>
        <v>2.8490028490028487E-2</v>
      </c>
      <c r="D644" s="6">
        <f t="shared" si="19"/>
        <v>94.102564102564841</v>
      </c>
    </row>
    <row r="645" spans="1:4" x14ac:dyDescent="0.2">
      <c r="A645" s="5" t="s">
        <v>647</v>
      </c>
      <c r="B645" s="6">
        <v>1</v>
      </c>
      <c r="C645" s="6">
        <f t="shared" si="20"/>
        <v>2.8490028490028487E-2</v>
      </c>
      <c r="D645" s="6">
        <f t="shared" ref="D645:D708" si="21">C645+D644</f>
        <v>94.131054131054867</v>
      </c>
    </row>
    <row r="646" spans="1:4" x14ac:dyDescent="0.2">
      <c r="A646" s="5" t="s">
        <v>648</v>
      </c>
      <c r="B646" s="6">
        <v>1</v>
      </c>
      <c r="C646" s="6">
        <f t="shared" si="20"/>
        <v>2.8490028490028487E-2</v>
      </c>
      <c r="D646" s="6">
        <f t="shared" si="21"/>
        <v>94.159544159544893</v>
      </c>
    </row>
    <row r="647" spans="1:4" x14ac:dyDescent="0.2">
      <c r="A647" s="5" t="s">
        <v>649</v>
      </c>
      <c r="B647" s="6">
        <v>1</v>
      </c>
      <c r="C647" s="6">
        <f t="shared" si="20"/>
        <v>2.8490028490028487E-2</v>
      </c>
      <c r="D647" s="6">
        <f t="shared" si="21"/>
        <v>94.188034188034919</v>
      </c>
    </row>
    <row r="648" spans="1:4" x14ac:dyDescent="0.2">
      <c r="A648" s="5" t="s">
        <v>650</v>
      </c>
      <c r="B648" s="6">
        <v>1</v>
      </c>
      <c r="C648" s="6">
        <f t="shared" si="20"/>
        <v>2.8490028490028487E-2</v>
      </c>
      <c r="D648" s="6">
        <f t="shared" si="21"/>
        <v>94.216524216524945</v>
      </c>
    </row>
    <row r="649" spans="1:4" x14ac:dyDescent="0.2">
      <c r="A649" s="5" t="s">
        <v>651</v>
      </c>
      <c r="B649" s="6">
        <v>1</v>
      </c>
      <c r="C649" s="6">
        <f t="shared" si="20"/>
        <v>2.8490028490028487E-2</v>
      </c>
      <c r="D649" s="6">
        <f t="shared" si="21"/>
        <v>94.245014245014971</v>
      </c>
    </row>
    <row r="650" spans="1:4" x14ac:dyDescent="0.2">
      <c r="A650" s="5" t="s">
        <v>652</v>
      </c>
      <c r="B650" s="6">
        <v>1</v>
      </c>
      <c r="C650" s="6">
        <f t="shared" si="20"/>
        <v>2.8490028490028487E-2</v>
      </c>
      <c r="D650" s="6">
        <f t="shared" si="21"/>
        <v>94.273504273504997</v>
      </c>
    </row>
    <row r="651" spans="1:4" x14ac:dyDescent="0.2">
      <c r="A651" s="5" t="s">
        <v>653</v>
      </c>
      <c r="B651" s="6">
        <v>1</v>
      </c>
      <c r="C651" s="6">
        <f t="shared" si="20"/>
        <v>2.8490028490028487E-2</v>
      </c>
      <c r="D651" s="6">
        <f t="shared" si="21"/>
        <v>94.301994301995023</v>
      </c>
    </row>
    <row r="652" spans="1:4" x14ac:dyDescent="0.2">
      <c r="A652" s="5" t="s">
        <v>654</v>
      </c>
      <c r="B652" s="6">
        <v>1</v>
      </c>
      <c r="C652" s="6">
        <f t="shared" si="20"/>
        <v>2.8490028490028487E-2</v>
      </c>
      <c r="D652" s="6">
        <f t="shared" si="21"/>
        <v>94.330484330485049</v>
      </c>
    </row>
    <row r="653" spans="1:4" x14ac:dyDescent="0.2">
      <c r="A653" s="5" t="s">
        <v>655</v>
      </c>
      <c r="B653" s="6">
        <v>1</v>
      </c>
      <c r="C653" s="6">
        <f t="shared" si="20"/>
        <v>2.8490028490028487E-2</v>
      </c>
      <c r="D653" s="6">
        <f t="shared" si="21"/>
        <v>94.358974358975075</v>
      </c>
    </row>
    <row r="654" spans="1:4" x14ac:dyDescent="0.2">
      <c r="A654" s="5" t="s">
        <v>656</v>
      </c>
      <c r="B654" s="6">
        <v>1</v>
      </c>
      <c r="C654" s="6">
        <f t="shared" si="20"/>
        <v>2.8490028490028487E-2</v>
      </c>
      <c r="D654" s="6">
        <f t="shared" si="21"/>
        <v>94.387464387465101</v>
      </c>
    </row>
    <row r="655" spans="1:4" x14ac:dyDescent="0.2">
      <c r="A655" s="5" t="s">
        <v>657</v>
      </c>
      <c r="B655" s="6">
        <v>1</v>
      </c>
      <c r="C655" s="6">
        <f t="shared" si="20"/>
        <v>2.8490028490028487E-2</v>
      </c>
      <c r="D655" s="6">
        <f t="shared" si="21"/>
        <v>94.415954415955127</v>
      </c>
    </row>
    <row r="656" spans="1:4" x14ac:dyDescent="0.2">
      <c r="A656" s="5" t="s">
        <v>658</v>
      </c>
      <c r="B656" s="6">
        <v>1</v>
      </c>
      <c r="C656" s="6">
        <f t="shared" si="20"/>
        <v>2.8490028490028487E-2</v>
      </c>
      <c r="D656" s="6">
        <f t="shared" si="21"/>
        <v>94.444444444445153</v>
      </c>
    </row>
    <row r="657" spans="1:4" x14ac:dyDescent="0.2">
      <c r="A657" s="5" t="s">
        <v>659</v>
      </c>
      <c r="B657" s="6">
        <v>1</v>
      </c>
      <c r="C657" s="6">
        <f t="shared" si="20"/>
        <v>2.8490028490028487E-2</v>
      </c>
      <c r="D657" s="6">
        <f t="shared" si="21"/>
        <v>94.472934472935179</v>
      </c>
    </row>
    <row r="658" spans="1:4" x14ac:dyDescent="0.2">
      <c r="A658" s="5" t="s">
        <v>660</v>
      </c>
      <c r="B658" s="6">
        <v>1</v>
      </c>
      <c r="C658" s="6">
        <f t="shared" si="20"/>
        <v>2.8490028490028487E-2</v>
      </c>
      <c r="D658" s="6">
        <f t="shared" si="21"/>
        <v>94.501424501425205</v>
      </c>
    </row>
    <row r="659" spans="1:4" x14ac:dyDescent="0.2">
      <c r="A659" s="5" t="s">
        <v>661</v>
      </c>
      <c r="B659" s="6">
        <v>1</v>
      </c>
      <c r="C659" s="6">
        <f t="shared" si="20"/>
        <v>2.8490028490028487E-2</v>
      </c>
      <c r="D659" s="6">
        <f t="shared" si="21"/>
        <v>94.529914529915231</v>
      </c>
    </row>
    <row r="660" spans="1:4" x14ac:dyDescent="0.2">
      <c r="A660" s="5" t="s">
        <v>662</v>
      </c>
      <c r="B660" s="6">
        <v>1</v>
      </c>
      <c r="C660" s="6">
        <f t="shared" si="20"/>
        <v>2.8490028490028487E-2</v>
      </c>
      <c r="D660" s="6">
        <f t="shared" si="21"/>
        <v>94.558404558405257</v>
      </c>
    </row>
    <row r="661" spans="1:4" x14ac:dyDescent="0.2">
      <c r="A661" s="5" t="s">
        <v>663</v>
      </c>
      <c r="B661" s="6">
        <v>1</v>
      </c>
      <c r="C661" s="6">
        <f t="shared" si="20"/>
        <v>2.8490028490028487E-2</v>
      </c>
      <c r="D661" s="6">
        <f t="shared" si="21"/>
        <v>94.586894586895284</v>
      </c>
    </row>
    <row r="662" spans="1:4" x14ac:dyDescent="0.2">
      <c r="A662" s="5" t="s">
        <v>664</v>
      </c>
      <c r="B662" s="6">
        <v>1</v>
      </c>
      <c r="C662" s="6">
        <f t="shared" si="20"/>
        <v>2.8490028490028487E-2</v>
      </c>
      <c r="D662" s="6">
        <f t="shared" si="21"/>
        <v>94.61538461538531</v>
      </c>
    </row>
    <row r="663" spans="1:4" x14ac:dyDescent="0.2">
      <c r="A663" s="5" t="s">
        <v>665</v>
      </c>
      <c r="B663" s="6">
        <v>1</v>
      </c>
      <c r="C663" s="6">
        <f t="shared" si="20"/>
        <v>2.8490028490028487E-2</v>
      </c>
      <c r="D663" s="6">
        <f t="shared" si="21"/>
        <v>94.643874643875336</v>
      </c>
    </row>
    <row r="664" spans="1:4" x14ac:dyDescent="0.2">
      <c r="A664" s="5" t="s">
        <v>666</v>
      </c>
      <c r="B664" s="6">
        <v>1</v>
      </c>
      <c r="C664" s="6">
        <f t="shared" si="20"/>
        <v>2.8490028490028487E-2</v>
      </c>
      <c r="D664" s="6">
        <f t="shared" si="21"/>
        <v>94.672364672365362</v>
      </c>
    </row>
    <row r="665" spans="1:4" x14ac:dyDescent="0.2">
      <c r="A665" s="5" t="s">
        <v>667</v>
      </c>
      <c r="B665" s="6">
        <v>1</v>
      </c>
      <c r="C665" s="6">
        <f t="shared" si="20"/>
        <v>2.8490028490028487E-2</v>
      </c>
      <c r="D665" s="6">
        <f t="shared" si="21"/>
        <v>94.700854700855388</v>
      </c>
    </row>
    <row r="666" spans="1:4" x14ac:dyDescent="0.2">
      <c r="A666" s="5" t="s">
        <v>668</v>
      </c>
      <c r="B666" s="6">
        <v>1</v>
      </c>
      <c r="C666" s="6">
        <f t="shared" si="20"/>
        <v>2.8490028490028487E-2</v>
      </c>
      <c r="D666" s="6">
        <f t="shared" si="21"/>
        <v>94.729344729345414</v>
      </c>
    </row>
    <row r="667" spans="1:4" x14ac:dyDescent="0.2">
      <c r="A667" s="5" t="s">
        <v>669</v>
      </c>
      <c r="B667" s="6">
        <v>1</v>
      </c>
      <c r="C667" s="6">
        <f t="shared" si="20"/>
        <v>2.8490028490028487E-2</v>
      </c>
      <c r="D667" s="6">
        <f t="shared" si="21"/>
        <v>94.75783475783544</v>
      </c>
    </row>
    <row r="668" spans="1:4" x14ac:dyDescent="0.2">
      <c r="A668" s="5" t="s">
        <v>670</v>
      </c>
      <c r="B668" s="6">
        <v>1</v>
      </c>
      <c r="C668" s="6">
        <f t="shared" si="20"/>
        <v>2.8490028490028487E-2</v>
      </c>
      <c r="D668" s="6">
        <f t="shared" si="21"/>
        <v>94.786324786325466</v>
      </c>
    </row>
    <row r="669" spans="1:4" x14ac:dyDescent="0.2">
      <c r="A669" s="5" t="s">
        <v>671</v>
      </c>
      <c r="B669" s="6">
        <v>1</v>
      </c>
      <c r="C669" s="6">
        <f t="shared" si="20"/>
        <v>2.8490028490028487E-2</v>
      </c>
      <c r="D669" s="6">
        <f t="shared" si="21"/>
        <v>94.814814814815492</v>
      </c>
    </row>
    <row r="670" spans="1:4" x14ac:dyDescent="0.2">
      <c r="A670" s="5" t="s">
        <v>672</v>
      </c>
      <c r="B670" s="6">
        <v>1</v>
      </c>
      <c r="C670" s="6">
        <f t="shared" si="20"/>
        <v>2.8490028490028487E-2</v>
      </c>
      <c r="D670" s="6">
        <f t="shared" si="21"/>
        <v>94.843304843305518</v>
      </c>
    </row>
    <row r="671" spans="1:4" x14ac:dyDescent="0.2">
      <c r="A671" s="5" t="s">
        <v>673</v>
      </c>
      <c r="B671" s="6">
        <v>1</v>
      </c>
      <c r="C671" s="6">
        <f t="shared" si="20"/>
        <v>2.8490028490028487E-2</v>
      </c>
      <c r="D671" s="6">
        <f t="shared" si="21"/>
        <v>94.871794871795544</v>
      </c>
    </row>
    <row r="672" spans="1:4" x14ac:dyDescent="0.2">
      <c r="A672" s="5" t="s">
        <v>674</v>
      </c>
      <c r="B672" s="6">
        <v>1</v>
      </c>
      <c r="C672" s="6">
        <f t="shared" si="20"/>
        <v>2.8490028490028487E-2</v>
      </c>
      <c r="D672" s="6">
        <f t="shared" si="21"/>
        <v>94.90028490028557</v>
      </c>
    </row>
    <row r="673" spans="1:4" x14ac:dyDescent="0.2">
      <c r="A673" s="5" t="s">
        <v>675</v>
      </c>
      <c r="B673" s="6">
        <v>1</v>
      </c>
      <c r="C673" s="6">
        <f t="shared" si="20"/>
        <v>2.8490028490028487E-2</v>
      </c>
      <c r="D673" s="6">
        <f t="shared" si="21"/>
        <v>94.928774928775596</v>
      </c>
    </row>
    <row r="674" spans="1:4" x14ac:dyDescent="0.2">
      <c r="A674" s="5" t="s">
        <v>676</v>
      </c>
      <c r="B674" s="6">
        <v>1</v>
      </c>
      <c r="C674" s="6">
        <f t="shared" si="20"/>
        <v>2.8490028490028487E-2</v>
      </c>
      <c r="D674" s="6">
        <f t="shared" si="21"/>
        <v>94.957264957265622</v>
      </c>
    </row>
    <row r="675" spans="1:4" x14ac:dyDescent="0.2">
      <c r="A675" s="5" t="s">
        <v>677</v>
      </c>
      <c r="B675" s="6">
        <v>1</v>
      </c>
      <c r="C675" s="6">
        <f t="shared" si="20"/>
        <v>2.8490028490028487E-2</v>
      </c>
      <c r="D675" s="6">
        <f t="shared" si="21"/>
        <v>94.985754985755648</v>
      </c>
    </row>
    <row r="676" spans="1:4" x14ac:dyDescent="0.2">
      <c r="A676" s="5" t="s">
        <v>678</v>
      </c>
      <c r="B676" s="6">
        <v>1</v>
      </c>
      <c r="C676" s="6">
        <f t="shared" si="20"/>
        <v>2.8490028490028487E-2</v>
      </c>
      <c r="D676" s="6">
        <f t="shared" si="21"/>
        <v>95.014245014245674</v>
      </c>
    </row>
    <row r="677" spans="1:4" x14ac:dyDescent="0.2">
      <c r="A677" s="5" t="s">
        <v>679</v>
      </c>
      <c r="B677" s="6">
        <v>1</v>
      </c>
      <c r="C677" s="6">
        <f t="shared" si="20"/>
        <v>2.8490028490028487E-2</v>
      </c>
      <c r="D677" s="6">
        <f t="shared" si="21"/>
        <v>95.0427350427357</v>
      </c>
    </row>
    <row r="678" spans="1:4" x14ac:dyDescent="0.2">
      <c r="A678" s="5" t="s">
        <v>680</v>
      </c>
      <c r="B678" s="6">
        <v>1</v>
      </c>
      <c r="C678" s="6">
        <f t="shared" si="20"/>
        <v>2.8490028490028487E-2</v>
      </c>
      <c r="D678" s="6">
        <f t="shared" si="21"/>
        <v>95.071225071225726</v>
      </c>
    </row>
    <row r="679" spans="1:4" x14ac:dyDescent="0.2">
      <c r="A679" s="5" t="s">
        <v>681</v>
      </c>
      <c r="B679" s="6">
        <v>1</v>
      </c>
      <c r="C679" s="6">
        <f t="shared" si="20"/>
        <v>2.8490028490028487E-2</v>
      </c>
      <c r="D679" s="6">
        <f t="shared" si="21"/>
        <v>95.099715099715752</v>
      </c>
    </row>
    <row r="680" spans="1:4" x14ac:dyDescent="0.2">
      <c r="A680" s="5" t="s">
        <v>682</v>
      </c>
      <c r="B680" s="6">
        <v>1</v>
      </c>
      <c r="C680" s="6">
        <f t="shared" si="20"/>
        <v>2.8490028490028487E-2</v>
      </c>
      <c r="D680" s="6">
        <f t="shared" si="21"/>
        <v>95.128205128205778</v>
      </c>
    </row>
    <row r="681" spans="1:4" x14ac:dyDescent="0.2">
      <c r="A681" s="5" t="s">
        <v>683</v>
      </c>
      <c r="B681" s="6">
        <v>1</v>
      </c>
      <c r="C681" s="6">
        <f t="shared" si="20"/>
        <v>2.8490028490028487E-2</v>
      </c>
      <c r="D681" s="6">
        <f t="shared" si="21"/>
        <v>95.156695156695804</v>
      </c>
    </row>
    <row r="682" spans="1:4" x14ac:dyDescent="0.2">
      <c r="A682" s="5" t="s">
        <v>684</v>
      </c>
      <c r="B682" s="6">
        <v>1</v>
      </c>
      <c r="C682" s="6">
        <f t="shared" si="20"/>
        <v>2.8490028490028487E-2</v>
      </c>
      <c r="D682" s="6">
        <f t="shared" si="21"/>
        <v>95.18518518518583</v>
      </c>
    </row>
    <row r="683" spans="1:4" x14ac:dyDescent="0.2">
      <c r="A683" s="5" t="s">
        <v>685</v>
      </c>
      <c r="B683" s="6">
        <v>1</v>
      </c>
      <c r="C683" s="6">
        <f t="shared" si="20"/>
        <v>2.8490028490028487E-2</v>
      </c>
      <c r="D683" s="6">
        <f t="shared" si="21"/>
        <v>95.213675213675856</v>
      </c>
    </row>
    <row r="684" spans="1:4" x14ac:dyDescent="0.2">
      <c r="A684" s="5" t="s">
        <v>686</v>
      </c>
      <c r="B684" s="6">
        <v>1</v>
      </c>
      <c r="C684" s="6">
        <f t="shared" si="20"/>
        <v>2.8490028490028487E-2</v>
      </c>
      <c r="D684" s="6">
        <f t="shared" si="21"/>
        <v>95.242165242165882</v>
      </c>
    </row>
    <row r="685" spans="1:4" x14ac:dyDescent="0.2">
      <c r="A685" s="5" t="s">
        <v>687</v>
      </c>
      <c r="B685" s="6">
        <v>1</v>
      </c>
      <c r="C685" s="6">
        <f t="shared" si="20"/>
        <v>2.8490028490028487E-2</v>
      </c>
      <c r="D685" s="6">
        <f t="shared" si="21"/>
        <v>95.270655270655908</v>
      </c>
    </row>
    <row r="686" spans="1:4" x14ac:dyDescent="0.2">
      <c r="A686" s="5" t="s">
        <v>688</v>
      </c>
      <c r="B686" s="6">
        <v>1</v>
      </c>
      <c r="C686" s="6">
        <f t="shared" si="20"/>
        <v>2.8490028490028487E-2</v>
      </c>
      <c r="D686" s="6">
        <f t="shared" si="21"/>
        <v>95.299145299145934</v>
      </c>
    </row>
    <row r="687" spans="1:4" x14ac:dyDescent="0.2">
      <c r="A687" s="5" t="s">
        <v>689</v>
      </c>
      <c r="B687" s="6">
        <v>1</v>
      </c>
      <c r="C687" s="6">
        <f t="shared" si="20"/>
        <v>2.8490028490028487E-2</v>
      </c>
      <c r="D687" s="6">
        <f t="shared" si="21"/>
        <v>95.32763532763596</v>
      </c>
    </row>
    <row r="688" spans="1:4" x14ac:dyDescent="0.2">
      <c r="A688" s="5" t="s">
        <v>690</v>
      </c>
      <c r="B688" s="6">
        <v>1</v>
      </c>
      <c r="C688" s="6">
        <f t="shared" si="20"/>
        <v>2.8490028490028487E-2</v>
      </c>
      <c r="D688" s="6">
        <f t="shared" si="21"/>
        <v>95.356125356125986</v>
      </c>
    </row>
    <row r="689" spans="1:4" x14ac:dyDescent="0.2">
      <c r="A689" s="5" t="s">
        <v>691</v>
      </c>
      <c r="B689" s="6">
        <v>1</v>
      </c>
      <c r="C689" s="6">
        <f t="shared" si="20"/>
        <v>2.8490028490028487E-2</v>
      </c>
      <c r="D689" s="6">
        <f t="shared" si="21"/>
        <v>95.384615384616012</v>
      </c>
    </row>
    <row r="690" spans="1:4" x14ac:dyDescent="0.2">
      <c r="A690" s="5" t="s">
        <v>692</v>
      </c>
      <c r="B690" s="6">
        <v>1</v>
      </c>
      <c r="C690" s="6">
        <f t="shared" si="20"/>
        <v>2.8490028490028487E-2</v>
      </c>
      <c r="D690" s="6">
        <f t="shared" si="21"/>
        <v>95.413105413106038</v>
      </c>
    </row>
    <row r="691" spans="1:4" x14ac:dyDescent="0.2">
      <c r="A691" s="5" t="s">
        <v>693</v>
      </c>
      <c r="B691" s="6">
        <v>1</v>
      </c>
      <c r="C691" s="6">
        <f t="shared" si="20"/>
        <v>2.8490028490028487E-2</v>
      </c>
      <c r="D691" s="6">
        <f t="shared" si="21"/>
        <v>95.441595441596064</v>
      </c>
    </row>
    <row r="692" spans="1:4" x14ac:dyDescent="0.2">
      <c r="A692" s="5" t="s">
        <v>694</v>
      </c>
      <c r="B692" s="6">
        <v>1</v>
      </c>
      <c r="C692" s="6">
        <f t="shared" si="20"/>
        <v>2.8490028490028487E-2</v>
      </c>
      <c r="D692" s="6">
        <f t="shared" si="21"/>
        <v>95.47008547008609</v>
      </c>
    </row>
    <row r="693" spans="1:4" x14ac:dyDescent="0.2">
      <c r="A693" s="5" t="s">
        <v>695</v>
      </c>
      <c r="B693" s="6">
        <v>1</v>
      </c>
      <c r="C693" s="6">
        <f t="shared" si="20"/>
        <v>2.8490028490028487E-2</v>
      </c>
      <c r="D693" s="6">
        <f t="shared" si="21"/>
        <v>95.498575498576116</v>
      </c>
    </row>
    <row r="694" spans="1:4" x14ac:dyDescent="0.2">
      <c r="A694" s="5" t="s">
        <v>696</v>
      </c>
      <c r="B694" s="6">
        <v>1</v>
      </c>
      <c r="C694" s="6">
        <f t="shared" si="20"/>
        <v>2.8490028490028487E-2</v>
      </c>
      <c r="D694" s="6">
        <f t="shared" si="21"/>
        <v>95.527065527066142</v>
      </c>
    </row>
    <row r="695" spans="1:4" x14ac:dyDescent="0.2">
      <c r="A695" s="5" t="s">
        <v>697</v>
      </c>
      <c r="B695" s="6">
        <v>1</v>
      </c>
      <c r="C695" s="6">
        <f t="shared" si="20"/>
        <v>2.8490028490028487E-2</v>
      </c>
      <c r="D695" s="6">
        <f t="shared" si="21"/>
        <v>95.555555555556168</v>
      </c>
    </row>
    <row r="696" spans="1:4" x14ac:dyDescent="0.2">
      <c r="A696" s="5" t="s">
        <v>698</v>
      </c>
      <c r="B696" s="6">
        <v>1</v>
      </c>
      <c r="C696" s="6">
        <f t="shared" si="20"/>
        <v>2.8490028490028487E-2</v>
      </c>
      <c r="D696" s="6">
        <f t="shared" si="21"/>
        <v>95.584045584046194</v>
      </c>
    </row>
    <row r="697" spans="1:4" x14ac:dyDescent="0.2">
      <c r="A697" s="5" t="s">
        <v>699</v>
      </c>
      <c r="B697" s="6">
        <v>1</v>
      </c>
      <c r="C697" s="6">
        <f t="shared" si="20"/>
        <v>2.8490028490028487E-2</v>
      </c>
      <c r="D697" s="6">
        <f t="shared" si="21"/>
        <v>95.61253561253622</v>
      </c>
    </row>
    <row r="698" spans="1:4" x14ac:dyDescent="0.2">
      <c r="A698" s="5" t="s">
        <v>700</v>
      </c>
      <c r="B698" s="6">
        <v>1</v>
      </c>
      <c r="C698" s="6">
        <f t="shared" si="20"/>
        <v>2.8490028490028487E-2</v>
      </c>
      <c r="D698" s="6">
        <f t="shared" si="21"/>
        <v>95.641025641026246</v>
      </c>
    </row>
    <row r="699" spans="1:4" x14ac:dyDescent="0.2">
      <c r="A699" s="5" t="s">
        <v>701</v>
      </c>
      <c r="B699" s="6">
        <v>1</v>
      </c>
      <c r="C699" s="6">
        <f t="shared" si="20"/>
        <v>2.8490028490028487E-2</v>
      </c>
      <c r="D699" s="6">
        <f t="shared" si="21"/>
        <v>95.669515669516272</v>
      </c>
    </row>
    <row r="700" spans="1:4" x14ac:dyDescent="0.2">
      <c r="A700" s="5" t="s">
        <v>702</v>
      </c>
      <c r="B700" s="6">
        <v>1</v>
      </c>
      <c r="C700" s="6">
        <f t="shared" si="20"/>
        <v>2.8490028490028487E-2</v>
      </c>
      <c r="D700" s="6">
        <f t="shared" si="21"/>
        <v>95.698005698006298</v>
      </c>
    </row>
    <row r="701" spans="1:4" x14ac:dyDescent="0.2">
      <c r="A701" s="5" t="s">
        <v>703</v>
      </c>
      <c r="B701" s="6">
        <v>1</v>
      </c>
      <c r="C701" s="6">
        <f t="shared" si="20"/>
        <v>2.8490028490028487E-2</v>
      </c>
      <c r="D701" s="6">
        <f t="shared" si="21"/>
        <v>95.726495726496324</v>
      </c>
    </row>
    <row r="702" spans="1:4" x14ac:dyDescent="0.2">
      <c r="A702" s="5" t="s">
        <v>704</v>
      </c>
      <c r="B702" s="6">
        <v>1</v>
      </c>
      <c r="C702" s="6">
        <f t="shared" si="20"/>
        <v>2.8490028490028487E-2</v>
      </c>
      <c r="D702" s="6">
        <f t="shared" si="21"/>
        <v>95.75498575498635</v>
      </c>
    </row>
    <row r="703" spans="1:4" x14ac:dyDescent="0.2">
      <c r="A703" s="5" t="s">
        <v>705</v>
      </c>
      <c r="B703" s="6">
        <v>1</v>
      </c>
      <c r="C703" s="6">
        <f t="shared" si="20"/>
        <v>2.8490028490028487E-2</v>
      </c>
      <c r="D703" s="6">
        <f t="shared" si="21"/>
        <v>95.783475783476376</v>
      </c>
    </row>
    <row r="704" spans="1:4" x14ac:dyDescent="0.2">
      <c r="A704" s="5" t="s">
        <v>706</v>
      </c>
      <c r="B704" s="6">
        <v>1</v>
      </c>
      <c r="C704" s="6">
        <f t="shared" si="20"/>
        <v>2.8490028490028487E-2</v>
      </c>
      <c r="D704" s="6">
        <f t="shared" si="21"/>
        <v>95.811965811966402</v>
      </c>
    </row>
    <row r="705" spans="1:4" x14ac:dyDescent="0.2">
      <c r="A705" s="5" t="s">
        <v>707</v>
      </c>
      <c r="B705" s="6">
        <v>1</v>
      </c>
      <c r="C705" s="6">
        <f t="shared" si="20"/>
        <v>2.8490028490028487E-2</v>
      </c>
      <c r="D705" s="6">
        <f t="shared" si="21"/>
        <v>95.840455840456428</v>
      </c>
    </row>
    <row r="706" spans="1:4" x14ac:dyDescent="0.2">
      <c r="A706" s="5" t="s">
        <v>708</v>
      </c>
      <c r="B706" s="6">
        <v>1</v>
      </c>
      <c r="C706" s="6">
        <f t="shared" si="20"/>
        <v>2.8490028490028487E-2</v>
      </c>
      <c r="D706" s="6">
        <f t="shared" si="21"/>
        <v>95.868945868946454</v>
      </c>
    </row>
    <row r="707" spans="1:4" x14ac:dyDescent="0.2">
      <c r="A707" s="5" t="s">
        <v>709</v>
      </c>
      <c r="B707" s="6">
        <v>1</v>
      </c>
      <c r="C707" s="6">
        <f t="shared" si="20"/>
        <v>2.8490028490028487E-2</v>
      </c>
      <c r="D707" s="6">
        <f t="shared" si="21"/>
        <v>95.89743589743648</v>
      </c>
    </row>
    <row r="708" spans="1:4" x14ac:dyDescent="0.2">
      <c r="A708" s="5" t="s">
        <v>710</v>
      </c>
      <c r="B708" s="6">
        <v>1</v>
      </c>
      <c r="C708" s="6">
        <f t="shared" ref="C708:C771" si="22" xml:space="preserve"> (B708/3510)*100</f>
        <v>2.8490028490028487E-2</v>
      </c>
      <c r="D708" s="6">
        <f t="shared" si="21"/>
        <v>95.925925925926506</v>
      </c>
    </row>
    <row r="709" spans="1:4" x14ac:dyDescent="0.2">
      <c r="A709" s="5" t="s">
        <v>711</v>
      </c>
      <c r="B709" s="6">
        <v>1</v>
      </c>
      <c r="C709" s="6">
        <f t="shared" si="22"/>
        <v>2.8490028490028487E-2</v>
      </c>
      <c r="D709" s="6">
        <f t="shared" ref="D709:D772" si="23">C709+D708</f>
        <v>95.954415954416532</v>
      </c>
    </row>
    <row r="710" spans="1:4" x14ac:dyDescent="0.2">
      <c r="A710" s="5" t="s">
        <v>712</v>
      </c>
      <c r="B710" s="6">
        <v>1</v>
      </c>
      <c r="C710" s="6">
        <f t="shared" si="22"/>
        <v>2.8490028490028487E-2</v>
      </c>
      <c r="D710" s="6">
        <f t="shared" si="23"/>
        <v>95.982905982906559</v>
      </c>
    </row>
    <row r="711" spans="1:4" x14ac:dyDescent="0.2">
      <c r="A711" s="5" t="s">
        <v>713</v>
      </c>
      <c r="B711" s="6">
        <v>1</v>
      </c>
      <c r="C711" s="6">
        <f t="shared" si="22"/>
        <v>2.8490028490028487E-2</v>
      </c>
      <c r="D711" s="6">
        <f t="shared" si="23"/>
        <v>96.011396011396585</v>
      </c>
    </row>
    <row r="712" spans="1:4" x14ac:dyDescent="0.2">
      <c r="A712" s="5" t="s">
        <v>714</v>
      </c>
      <c r="B712" s="6">
        <v>1</v>
      </c>
      <c r="C712" s="6">
        <f t="shared" si="22"/>
        <v>2.8490028490028487E-2</v>
      </c>
      <c r="D712" s="6">
        <f t="shared" si="23"/>
        <v>96.039886039886611</v>
      </c>
    </row>
    <row r="713" spans="1:4" x14ac:dyDescent="0.2">
      <c r="A713" s="5" t="s">
        <v>715</v>
      </c>
      <c r="B713" s="6">
        <v>1</v>
      </c>
      <c r="C713" s="6">
        <f t="shared" si="22"/>
        <v>2.8490028490028487E-2</v>
      </c>
      <c r="D713" s="6">
        <f t="shared" si="23"/>
        <v>96.068376068376637</v>
      </c>
    </row>
    <row r="714" spans="1:4" x14ac:dyDescent="0.2">
      <c r="A714" s="5" t="s">
        <v>716</v>
      </c>
      <c r="B714" s="6">
        <v>1</v>
      </c>
      <c r="C714" s="6">
        <f t="shared" si="22"/>
        <v>2.8490028490028487E-2</v>
      </c>
      <c r="D714" s="6">
        <f t="shared" si="23"/>
        <v>96.096866096866663</v>
      </c>
    </row>
    <row r="715" spans="1:4" x14ac:dyDescent="0.2">
      <c r="A715" s="5" t="s">
        <v>717</v>
      </c>
      <c r="B715" s="6">
        <v>1</v>
      </c>
      <c r="C715" s="6">
        <f t="shared" si="22"/>
        <v>2.8490028490028487E-2</v>
      </c>
      <c r="D715" s="6">
        <f t="shared" si="23"/>
        <v>96.125356125356689</v>
      </c>
    </row>
    <row r="716" spans="1:4" x14ac:dyDescent="0.2">
      <c r="A716" s="5" t="s">
        <v>718</v>
      </c>
      <c r="B716" s="6">
        <v>1</v>
      </c>
      <c r="C716" s="6">
        <f t="shared" si="22"/>
        <v>2.8490028490028487E-2</v>
      </c>
      <c r="D716" s="6">
        <f t="shared" si="23"/>
        <v>96.153846153846715</v>
      </c>
    </row>
    <row r="717" spans="1:4" x14ac:dyDescent="0.2">
      <c r="A717" s="5" t="s">
        <v>719</v>
      </c>
      <c r="B717" s="6">
        <v>1</v>
      </c>
      <c r="C717" s="6">
        <f t="shared" si="22"/>
        <v>2.8490028490028487E-2</v>
      </c>
      <c r="D717" s="6">
        <f t="shared" si="23"/>
        <v>96.182336182336741</v>
      </c>
    </row>
    <row r="718" spans="1:4" x14ac:dyDescent="0.2">
      <c r="A718" s="5" t="s">
        <v>720</v>
      </c>
      <c r="B718" s="6">
        <v>1</v>
      </c>
      <c r="C718" s="6">
        <f t="shared" si="22"/>
        <v>2.8490028490028487E-2</v>
      </c>
      <c r="D718" s="6">
        <f t="shared" si="23"/>
        <v>96.210826210826767</v>
      </c>
    </row>
    <row r="719" spans="1:4" x14ac:dyDescent="0.2">
      <c r="A719" s="5" t="s">
        <v>721</v>
      </c>
      <c r="B719" s="6">
        <v>1</v>
      </c>
      <c r="C719" s="6">
        <f t="shared" si="22"/>
        <v>2.8490028490028487E-2</v>
      </c>
      <c r="D719" s="6">
        <f t="shared" si="23"/>
        <v>96.239316239316793</v>
      </c>
    </row>
    <row r="720" spans="1:4" x14ac:dyDescent="0.2">
      <c r="A720" s="5" t="s">
        <v>722</v>
      </c>
      <c r="B720" s="6">
        <v>1</v>
      </c>
      <c r="C720" s="6">
        <f t="shared" si="22"/>
        <v>2.8490028490028487E-2</v>
      </c>
      <c r="D720" s="6">
        <f t="shared" si="23"/>
        <v>96.267806267806819</v>
      </c>
    </row>
    <row r="721" spans="1:4" x14ac:dyDescent="0.2">
      <c r="A721" s="5" t="s">
        <v>723</v>
      </c>
      <c r="B721" s="6">
        <v>1</v>
      </c>
      <c r="C721" s="6">
        <f t="shared" si="22"/>
        <v>2.8490028490028487E-2</v>
      </c>
      <c r="D721" s="6">
        <f t="shared" si="23"/>
        <v>96.296296296296845</v>
      </c>
    </row>
    <row r="722" spans="1:4" x14ac:dyDescent="0.2">
      <c r="A722" s="5" t="s">
        <v>724</v>
      </c>
      <c r="B722" s="6">
        <v>1</v>
      </c>
      <c r="C722" s="6">
        <f t="shared" si="22"/>
        <v>2.8490028490028487E-2</v>
      </c>
      <c r="D722" s="6">
        <f t="shared" si="23"/>
        <v>96.324786324786871</v>
      </c>
    </row>
    <row r="723" spans="1:4" x14ac:dyDescent="0.2">
      <c r="A723" s="5" t="s">
        <v>725</v>
      </c>
      <c r="B723" s="6">
        <v>1</v>
      </c>
      <c r="C723" s="6">
        <f t="shared" si="22"/>
        <v>2.8490028490028487E-2</v>
      </c>
      <c r="D723" s="6">
        <f t="shared" si="23"/>
        <v>96.353276353276897</v>
      </c>
    </row>
    <row r="724" spans="1:4" x14ac:dyDescent="0.2">
      <c r="A724" s="5" t="s">
        <v>726</v>
      </c>
      <c r="B724" s="6">
        <v>1</v>
      </c>
      <c r="C724" s="6">
        <f t="shared" si="22"/>
        <v>2.8490028490028487E-2</v>
      </c>
      <c r="D724" s="6">
        <f t="shared" si="23"/>
        <v>96.381766381766923</v>
      </c>
    </row>
    <row r="725" spans="1:4" x14ac:dyDescent="0.2">
      <c r="A725" s="5" t="s">
        <v>727</v>
      </c>
      <c r="B725" s="6">
        <v>1</v>
      </c>
      <c r="C725" s="6">
        <f t="shared" si="22"/>
        <v>2.8490028490028487E-2</v>
      </c>
      <c r="D725" s="6">
        <f t="shared" si="23"/>
        <v>96.410256410256949</v>
      </c>
    </row>
    <row r="726" spans="1:4" x14ac:dyDescent="0.2">
      <c r="A726" s="5" t="s">
        <v>728</v>
      </c>
      <c r="B726" s="6">
        <v>1</v>
      </c>
      <c r="C726" s="6">
        <f t="shared" si="22"/>
        <v>2.8490028490028487E-2</v>
      </c>
      <c r="D726" s="6">
        <f t="shared" si="23"/>
        <v>96.438746438746975</v>
      </c>
    </row>
    <row r="727" spans="1:4" x14ac:dyDescent="0.2">
      <c r="A727" s="5" t="s">
        <v>729</v>
      </c>
      <c r="B727" s="6">
        <v>1</v>
      </c>
      <c r="C727" s="6">
        <f t="shared" si="22"/>
        <v>2.8490028490028487E-2</v>
      </c>
      <c r="D727" s="6">
        <f t="shared" si="23"/>
        <v>96.467236467237001</v>
      </c>
    </row>
    <row r="728" spans="1:4" x14ac:dyDescent="0.2">
      <c r="A728" s="5" t="s">
        <v>730</v>
      </c>
      <c r="B728" s="6">
        <v>1</v>
      </c>
      <c r="C728" s="6">
        <f t="shared" si="22"/>
        <v>2.8490028490028487E-2</v>
      </c>
      <c r="D728" s="6">
        <f t="shared" si="23"/>
        <v>96.495726495727027</v>
      </c>
    </row>
    <row r="729" spans="1:4" x14ac:dyDescent="0.2">
      <c r="A729" s="5" t="s">
        <v>731</v>
      </c>
      <c r="B729" s="6">
        <v>1</v>
      </c>
      <c r="C729" s="6">
        <f t="shared" si="22"/>
        <v>2.8490028490028487E-2</v>
      </c>
      <c r="D729" s="6">
        <f t="shared" si="23"/>
        <v>96.524216524217053</v>
      </c>
    </row>
    <row r="730" spans="1:4" x14ac:dyDescent="0.2">
      <c r="A730" s="5" t="s">
        <v>732</v>
      </c>
      <c r="B730" s="6">
        <v>1</v>
      </c>
      <c r="C730" s="6">
        <f t="shared" si="22"/>
        <v>2.8490028490028487E-2</v>
      </c>
      <c r="D730" s="6">
        <f t="shared" si="23"/>
        <v>96.552706552707079</v>
      </c>
    </row>
    <row r="731" spans="1:4" x14ac:dyDescent="0.2">
      <c r="A731" s="5" t="s">
        <v>733</v>
      </c>
      <c r="B731" s="6">
        <v>1</v>
      </c>
      <c r="C731" s="6">
        <f t="shared" si="22"/>
        <v>2.8490028490028487E-2</v>
      </c>
      <c r="D731" s="6">
        <f t="shared" si="23"/>
        <v>96.581196581197105</v>
      </c>
    </row>
    <row r="732" spans="1:4" x14ac:dyDescent="0.2">
      <c r="A732" s="5" t="s">
        <v>734</v>
      </c>
      <c r="B732" s="6">
        <v>1</v>
      </c>
      <c r="C732" s="6">
        <f t="shared" si="22"/>
        <v>2.8490028490028487E-2</v>
      </c>
      <c r="D732" s="6">
        <f t="shared" si="23"/>
        <v>96.609686609687131</v>
      </c>
    </row>
    <row r="733" spans="1:4" x14ac:dyDescent="0.2">
      <c r="A733" s="5" t="s">
        <v>735</v>
      </c>
      <c r="B733" s="6">
        <v>1</v>
      </c>
      <c r="C733" s="6">
        <f t="shared" si="22"/>
        <v>2.8490028490028487E-2</v>
      </c>
      <c r="D733" s="6">
        <f t="shared" si="23"/>
        <v>96.638176638177157</v>
      </c>
    </row>
    <row r="734" spans="1:4" x14ac:dyDescent="0.2">
      <c r="A734" s="5" t="s">
        <v>736</v>
      </c>
      <c r="B734" s="6">
        <v>1</v>
      </c>
      <c r="C734" s="6">
        <f t="shared" si="22"/>
        <v>2.8490028490028487E-2</v>
      </c>
      <c r="D734" s="6">
        <f t="shared" si="23"/>
        <v>96.666666666667183</v>
      </c>
    </row>
    <row r="735" spans="1:4" x14ac:dyDescent="0.2">
      <c r="A735" s="5" t="s">
        <v>737</v>
      </c>
      <c r="B735" s="6">
        <v>1</v>
      </c>
      <c r="C735" s="6">
        <f t="shared" si="22"/>
        <v>2.8490028490028487E-2</v>
      </c>
      <c r="D735" s="6">
        <f t="shared" si="23"/>
        <v>96.695156695157209</v>
      </c>
    </row>
    <row r="736" spans="1:4" x14ac:dyDescent="0.2">
      <c r="A736" s="5" t="s">
        <v>738</v>
      </c>
      <c r="B736" s="6">
        <v>1</v>
      </c>
      <c r="C736" s="6">
        <f t="shared" si="22"/>
        <v>2.8490028490028487E-2</v>
      </c>
      <c r="D736" s="6">
        <f t="shared" si="23"/>
        <v>96.723646723647235</v>
      </c>
    </row>
    <row r="737" spans="1:4" x14ac:dyDescent="0.2">
      <c r="A737" s="5" t="s">
        <v>739</v>
      </c>
      <c r="B737" s="6">
        <v>1</v>
      </c>
      <c r="C737" s="6">
        <f t="shared" si="22"/>
        <v>2.8490028490028487E-2</v>
      </c>
      <c r="D737" s="6">
        <f t="shared" si="23"/>
        <v>96.752136752137261</v>
      </c>
    </row>
    <row r="738" spans="1:4" x14ac:dyDescent="0.2">
      <c r="A738" s="5" t="s">
        <v>740</v>
      </c>
      <c r="B738" s="6">
        <v>1</v>
      </c>
      <c r="C738" s="6">
        <f t="shared" si="22"/>
        <v>2.8490028490028487E-2</v>
      </c>
      <c r="D738" s="6">
        <f t="shared" si="23"/>
        <v>96.780626780627287</v>
      </c>
    </row>
    <row r="739" spans="1:4" x14ac:dyDescent="0.2">
      <c r="A739" s="5" t="s">
        <v>741</v>
      </c>
      <c r="B739" s="6">
        <v>1</v>
      </c>
      <c r="C739" s="6">
        <f t="shared" si="22"/>
        <v>2.8490028490028487E-2</v>
      </c>
      <c r="D739" s="6">
        <f t="shared" si="23"/>
        <v>96.809116809117313</v>
      </c>
    </row>
    <row r="740" spans="1:4" x14ac:dyDescent="0.2">
      <c r="A740" s="5" t="s">
        <v>742</v>
      </c>
      <c r="B740" s="6">
        <v>1</v>
      </c>
      <c r="C740" s="6">
        <f t="shared" si="22"/>
        <v>2.8490028490028487E-2</v>
      </c>
      <c r="D740" s="6">
        <f t="shared" si="23"/>
        <v>96.837606837607339</v>
      </c>
    </row>
    <row r="741" spans="1:4" x14ac:dyDescent="0.2">
      <c r="A741" s="5" t="s">
        <v>743</v>
      </c>
      <c r="B741" s="6">
        <v>1</v>
      </c>
      <c r="C741" s="6">
        <f t="shared" si="22"/>
        <v>2.8490028490028487E-2</v>
      </c>
      <c r="D741" s="6">
        <f t="shared" si="23"/>
        <v>96.866096866097365</v>
      </c>
    </row>
    <row r="742" spans="1:4" x14ac:dyDescent="0.2">
      <c r="A742" s="5" t="s">
        <v>744</v>
      </c>
      <c r="B742" s="6">
        <v>1</v>
      </c>
      <c r="C742" s="6">
        <f t="shared" si="22"/>
        <v>2.8490028490028487E-2</v>
      </c>
      <c r="D742" s="6">
        <f t="shared" si="23"/>
        <v>96.894586894587391</v>
      </c>
    </row>
    <row r="743" spans="1:4" x14ac:dyDescent="0.2">
      <c r="A743" s="5" t="s">
        <v>745</v>
      </c>
      <c r="B743" s="6">
        <v>1</v>
      </c>
      <c r="C743" s="6">
        <f t="shared" si="22"/>
        <v>2.8490028490028487E-2</v>
      </c>
      <c r="D743" s="6">
        <f t="shared" si="23"/>
        <v>96.923076923077417</v>
      </c>
    </row>
    <row r="744" spans="1:4" x14ac:dyDescent="0.2">
      <c r="A744" s="5" t="s">
        <v>746</v>
      </c>
      <c r="B744" s="6">
        <v>1</v>
      </c>
      <c r="C744" s="6">
        <f t="shared" si="22"/>
        <v>2.8490028490028487E-2</v>
      </c>
      <c r="D744" s="6">
        <f t="shared" si="23"/>
        <v>96.951566951567443</v>
      </c>
    </row>
    <row r="745" spans="1:4" x14ac:dyDescent="0.2">
      <c r="A745" s="5" t="s">
        <v>747</v>
      </c>
      <c r="B745" s="6">
        <v>1</v>
      </c>
      <c r="C745" s="6">
        <f t="shared" si="22"/>
        <v>2.8490028490028487E-2</v>
      </c>
      <c r="D745" s="6">
        <f t="shared" si="23"/>
        <v>96.980056980057469</v>
      </c>
    </row>
    <row r="746" spans="1:4" x14ac:dyDescent="0.2">
      <c r="A746" s="5" t="s">
        <v>748</v>
      </c>
      <c r="B746" s="6">
        <v>1</v>
      </c>
      <c r="C746" s="6">
        <f t="shared" si="22"/>
        <v>2.8490028490028487E-2</v>
      </c>
      <c r="D746" s="6">
        <f t="shared" si="23"/>
        <v>97.008547008547495</v>
      </c>
    </row>
    <row r="747" spans="1:4" x14ac:dyDescent="0.2">
      <c r="A747" s="5" t="s">
        <v>749</v>
      </c>
      <c r="B747" s="6">
        <v>1</v>
      </c>
      <c r="C747" s="6">
        <f t="shared" si="22"/>
        <v>2.8490028490028487E-2</v>
      </c>
      <c r="D747" s="6">
        <f t="shared" si="23"/>
        <v>97.037037037037521</v>
      </c>
    </row>
    <row r="748" spans="1:4" x14ac:dyDescent="0.2">
      <c r="A748" s="5" t="s">
        <v>750</v>
      </c>
      <c r="B748" s="6">
        <v>1</v>
      </c>
      <c r="C748" s="6">
        <f t="shared" si="22"/>
        <v>2.8490028490028487E-2</v>
      </c>
      <c r="D748" s="6">
        <f t="shared" si="23"/>
        <v>97.065527065527547</v>
      </c>
    </row>
    <row r="749" spans="1:4" x14ac:dyDescent="0.2">
      <c r="A749" s="5" t="s">
        <v>751</v>
      </c>
      <c r="B749" s="6">
        <v>1</v>
      </c>
      <c r="C749" s="6">
        <f t="shared" si="22"/>
        <v>2.8490028490028487E-2</v>
      </c>
      <c r="D749" s="6">
        <f t="shared" si="23"/>
        <v>97.094017094017573</v>
      </c>
    </row>
    <row r="750" spans="1:4" x14ac:dyDescent="0.2">
      <c r="A750" s="5" t="s">
        <v>752</v>
      </c>
      <c r="B750" s="6">
        <v>1</v>
      </c>
      <c r="C750" s="6">
        <f t="shared" si="22"/>
        <v>2.8490028490028487E-2</v>
      </c>
      <c r="D750" s="6">
        <f t="shared" si="23"/>
        <v>97.122507122507599</v>
      </c>
    </row>
    <row r="751" spans="1:4" x14ac:dyDescent="0.2">
      <c r="A751" s="5" t="s">
        <v>753</v>
      </c>
      <c r="B751" s="6">
        <v>1</v>
      </c>
      <c r="C751" s="6">
        <f t="shared" si="22"/>
        <v>2.8490028490028487E-2</v>
      </c>
      <c r="D751" s="6">
        <f t="shared" si="23"/>
        <v>97.150997150997625</v>
      </c>
    </row>
    <row r="752" spans="1:4" x14ac:dyDescent="0.2">
      <c r="A752" s="5" t="s">
        <v>754</v>
      </c>
      <c r="B752" s="6">
        <v>1</v>
      </c>
      <c r="C752" s="6">
        <f t="shared" si="22"/>
        <v>2.8490028490028487E-2</v>
      </c>
      <c r="D752" s="6">
        <f t="shared" si="23"/>
        <v>97.179487179487651</v>
      </c>
    </row>
    <row r="753" spans="1:4" x14ac:dyDescent="0.2">
      <c r="A753" s="5" t="s">
        <v>755</v>
      </c>
      <c r="B753" s="6">
        <v>1</v>
      </c>
      <c r="C753" s="6">
        <f t="shared" si="22"/>
        <v>2.8490028490028487E-2</v>
      </c>
      <c r="D753" s="6">
        <f t="shared" si="23"/>
        <v>97.207977207977677</v>
      </c>
    </row>
    <row r="754" spans="1:4" x14ac:dyDescent="0.2">
      <c r="A754" s="5" t="s">
        <v>756</v>
      </c>
      <c r="B754" s="6">
        <v>1</v>
      </c>
      <c r="C754" s="6">
        <f t="shared" si="22"/>
        <v>2.8490028490028487E-2</v>
      </c>
      <c r="D754" s="6">
        <f t="shared" si="23"/>
        <v>97.236467236467703</v>
      </c>
    </row>
    <row r="755" spans="1:4" x14ac:dyDescent="0.2">
      <c r="A755" s="5" t="s">
        <v>757</v>
      </c>
      <c r="B755" s="6">
        <v>1</v>
      </c>
      <c r="C755" s="6">
        <f t="shared" si="22"/>
        <v>2.8490028490028487E-2</v>
      </c>
      <c r="D755" s="6">
        <f t="shared" si="23"/>
        <v>97.264957264957729</v>
      </c>
    </row>
    <row r="756" spans="1:4" x14ac:dyDescent="0.2">
      <c r="A756" s="5" t="s">
        <v>758</v>
      </c>
      <c r="B756" s="6">
        <v>1</v>
      </c>
      <c r="C756" s="6">
        <f t="shared" si="22"/>
        <v>2.8490028490028487E-2</v>
      </c>
      <c r="D756" s="6">
        <f t="shared" si="23"/>
        <v>97.293447293447755</v>
      </c>
    </row>
    <row r="757" spans="1:4" x14ac:dyDescent="0.2">
      <c r="A757" s="5" t="s">
        <v>759</v>
      </c>
      <c r="B757" s="6">
        <v>1</v>
      </c>
      <c r="C757" s="6">
        <f t="shared" si="22"/>
        <v>2.8490028490028487E-2</v>
      </c>
      <c r="D757" s="6">
        <f t="shared" si="23"/>
        <v>97.321937321937781</v>
      </c>
    </row>
    <row r="758" spans="1:4" x14ac:dyDescent="0.2">
      <c r="A758" s="5" t="s">
        <v>760</v>
      </c>
      <c r="B758" s="6">
        <v>1</v>
      </c>
      <c r="C758" s="6">
        <f t="shared" si="22"/>
        <v>2.8490028490028487E-2</v>
      </c>
      <c r="D758" s="6">
        <f t="shared" si="23"/>
        <v>97.350427350427807</v>
      </c>
    </row>
    <row r="759" spans="1:4" x14ac:dyDescent="0.2">
      <c r="A759" s="5" t="s">
        <v>761</v>
      </c>
      <c r="B759" s="6">
        <v>1</v>
      </c>
      <c r="C759" s="6">
        <f t="shared" si="22"/>
        <v>2.8490028490028487E-2</v>
      </c>
      <c r="D759" s="6">
        <f t="shared" si="23"/>
        <v>97.378917378917834</v>
      </c>
    </row>
    <row r="760" spans="1:4" x14ac:dyDescent="0.2">
      <c r="A760" s="5" t="s">
        <v>762</v>
      </c>
      <c r="B760" s="6">
        <v>1</v>
      </c>
      <c r="C760" s="6">
        <f t="shared" si="22"/>
        <v>2.8490028490028487E-2</v>
      </c>
      <c r="D760" s="6">
        <f t="shared" si="23"/>
        <v>97.40740740740786</v>
      </c>
    </row>
    <row r="761" spans="1:4" x14ac:dyDescent="0.2">
      <c r="A761" s="5" t="s">
        <v>763</v>
      </c>
      <c r="B761" s="6">
        <v>1</v>
      </c>
      <c r="C761" s="6">
        <f t="shared" si="22"/>
        <v>2.8490028490028487E-2</v>
      </c>
      <c r="D761" s="6">
        <f t="shared" si="23"/>
        <v>97.435897435897886</v>
      </c>
    </row>
    <row r="762" spans="1:4" x14ac:dyDescent="0.2">
      <c r="A762" s="5" t="s">
        <v>764</v>
      </c>
      <c r="B762" s="6">
        <v>1</v>
      </c>
      <c r="C762" s="6">
        <f t="shared" si="22"/>
        <v>2.8490028490028487E-2</v>
      </c>
      <c r="D762" s="6">
        <f t="shared" si="23"/>
        <v>97.464387464387912</v>
      </c>
    </row>
    <row r="763" spans="1:4" x14ac:dyDescent="0.2">
      <c r="A763" s="5" t="s">
        <v>765</v>
      </c>
      <c r="B763" s="6">
        <v>1</v>
      </c>
      <c r="C763" s="6">
        <f t="shared" si="22"/>
        <v>2.8490028490028487E-2</v>
      </c>
      <c r="D763" s="6">
        <f t="shared" si="23"/>
        <v>97.492877492877938</v>
      </c>
    </row>
    <row r="764" spans="1:4" x14ac:dyDescent="0.2">
      <c r="A764" s="5" t="s">
        <v>766</v>
      </c>
      <c r="B764" s="6">
        <v>1</v>
      </c>
      <c r="C764" s="6">
        <f t="shared" si="22"/>
        <v>2.8490028490028487E-2</v>
      </c>
      <c r="D764" s="6">
        <f t="shared" si="23"/>
        <v>97.521367521367964</v>
      </c>
    </row>
    <row r="765" spans="1:4" x14ac:dyDescent="0.2">
      <c r="A765" s="5" t="s">
        <v>767</v>
      </c>
      <c r="B765" s="6">
        <v>1</v>
      </c>
      <c r="C765" s="6">
        <f t="shared" si="22"/>
        <v>2.8490028490028487E-2</v>
      </c>
      <c r="D765" s="6">
        <f t="shared" si="23"/>
        <v>97.54985754985799</v>
      </c>
    </row>
    <row r="766" spans="1:4" x14ac:dyDescent="0.2">
      <c r="A766" s="5" t="s">
        <v>768</v>
      </c>
      <c r="B766" s="6">
        <v>1</v>
      </c>
      <c r="C766" s="6">
        <f t="shared" si="22"/>
        <v>2.8490028490028487E-2</v>
      </c>
      <c r="D766" s="6">
        <f t="shared" si="23"/>
        <v>97.578347578348016</v>
      </c>
    </row>
    <row r="767" spans="1:4" x14ac:dyDescent="0.2">
      <c r="A767" s="5" t="s">
        <v>769</v>
      </c>
      <c r="B767" s="6">
        <v>1</v>
      </c>
      <c r="C767" s="6">
        <f t="shared" si="22"/>
        <v>2.8490028490028487E-2</v>
      </c>
      <c r="D767" s="6">
        <f t="shared" si="23"/>
        <v>97.606837606838042</v>
      </c>
    </row>
    <row r="768" spans="1:4" x14ac:dyDescent="0.2">
      <c r="A768" s="5" t="s">
        <v>770</v>
      </c>
      <c r="B768" s="6">
        <v>1</v>
      </c>
      <c r="C768" s="6">
        <f t="shared" si="22"/>
        <v>2.8490028490028487E-2</v>
      </c>
      <c r="D768" s="6">
        <f t="shared" si="23"/>
        <v>97.635327635328068</v>
      </c>
    </row>
    <row r="769" spans="1:4" x14ac:dyDescent="0.2">
      <c r="A769" s="5" t="s">
        <v>771</v>
      </c>
      <c r="B769" s="6">
        <v>1</v>
      </c>
      <c r="C769" s="6">
        <f t="shared" si="22"/>
        <v>2.8490028490028487E-2</v>
      </c>
      <c r="D769" s="6">
        <f t="shared" si="23"/>
        <v>97.663817663818094</v>
      </c>
    </row>
    <row r="770" spans="1:4" x14ac:dyDescent="0.2">
      <c r="A770" s="5" t="s">
        <v>772</v>
      </c>
      <c r="B770" s="6">
        <v>1</v>
      </c>
      <c r="C770" s="6">
        <f t="shared" si="22"/>
        <v>2.8490028490028487E-2</v>
      </c>
      <c r="D770" s="6">
        <f t="shared" si="23"/>
        <v>97.69230769230812</v>
      </c>
    </row>
    <row r="771" spans="1:4" x14ac:dyDescent="0.2">
      <c r="A771" s="5" t="s">
        <v>773</v>
      </c>
      <c r="B771" s="6">
        <v>1</v>
      </c>
      <c r="C771" s="6">
        <f t="shared" si="22"/>
        <v>2.8490028490028487E-2</v>
      </c>
      <c r="D771" s="6">
        <f t="shared" si="23"/>
        <v>97.720797720798146</v>
      </c>
    </row>
    <row r="772" spans="1:4" x14ac:dyDescent="0.2">
      <c r="A772" s="5" t="s">
        <v>774</v>
      </c>
      <c r="B772" s="6">
        <v>1</v>
      </c>
      <c r="C772" s="6">
        <f t="shared" ref="C772:C835" si="24" xml:space="preserve"> (B772/3510)*100</f>
        <v>2.8490028490028487E-2</v>
      </c>
      <c r="D772" s="6">
        <f t="shared" si="23"/>
        <v>97.749287749288172</v>
      </c>
    </row>
    <row r="773" spans="1:4" x14ac:dyDescent="0.2">
      <c r="A773" s="5" t="s">
        <v>775</v>
      </c>
      <c r="B773" s="6">
        <v>1</v>
      </c>
      <c r="C773" s="6">
        <f t="shared" si="24"/>
        <v>2.8490028490028487E-2</v>
      </c>
      <c r="D773" s="6">
        <f t="shared" ref="D773:D836" si="25">C773+D772</f>
        <v>97.777777777778198</v>
      </c>
    </row>
    <row r="774" spans="1:4" x14ac:dyDescent="0.2">
      <c r="A774" s="5" t="s">
        <v>776</v>
      </c>
      <c r="B774" s="6">
        <v>1</v>
      </c>
      <c r="C774" s="6">
        <f t="shared" si="24"/>
        <v>2.8490028490028487E-2</v>
      </c>
      <c r="D774" s="6">
        <f t="shared" si="25"/>
        <v>97.806267806268224</v>
      </c>
    </row>
    <row r="775" spans="1:4" x14ac:dyDescent="0.2">
      <c r="A775" s="5" t="s">
        <v>777</v>
      </c>
      <c r="B775" s="6">
        <v>1</v>
      </c>
      <c r="C775" s="6">
        <f t="shared" si="24"/>
        <v>2.8490028490028487E-2</v>
      </c>
      <c r="D775" s="6">
        <f t="shared" si="25"/>
        <v>97.83475783475825</v>
      </c>
    </row>
    <row r="776" spans="1:4" x14ac:dyDescent="0.2">
      <c r="A776" s="5" t="s">
        <v>778</v>
      </c>
      <c r="B776" s="6">
        <v>1</v>
      </c>
      <c r="C776" s="6">
        <f t="shared" si="24"/>
        <v>2.8490028490028487E-2</v>
      </c>
      <c r="D776" s="6">
        <f t="shared" si="25"/>
        <v>97.863247863248276</v>
      </c>
    </row>
    <row r="777" spans="1:4" x14ac:dyDescent="0.2">
      <c r="A777" s="5" t="s">
        <v>779</v>
      </c>
      <c r="B777" s="6">
        <v>1</v>
      </c>
      <c r="C777" s="6">
        <f t="shared" si="24"/>
        <v>2.8490028490028487E-2</v>
      </c>
      <c r="D777" s="6">
        <f t="shared" si="25"/>
        <v>97.891737891738302</v>
      </c>
    </row>
    <row r="778" spans="1:4" x14ac:dyDescent="0.2">
      <c r="A778" s="5" t="s">
        <v>780</v>
      </c>
      <c r="B778" s="6">
        <v>1</v>
      </c>
      <c r="C778" s="6">
        <f t="shared" si="24"/>
        <v>2.8490028490028487E-2</v>
      </c>
      <c r="D778" s="6">
        <f t="shared" si="25"/>
        <v>97.920227920228328</v>
      </c>
    </row>
    <row r="779" spans="1:4" x14ac:dyDescent="0.2">
      <c r="A779" s="5" t="s">
        <v>781</v>
      </c>
      <c r="B779" s="6">
        <v>1</v>
      </c>
      <c r="C779" s="6">
        <f t="shared" si="24"/>
        <v>2.8490028490028487E-2</v>
      </c>
      <c r="D779" s="6">
        <f t="shared" si="25"/>
        <v>97.948717948718354</v>
      </c>
    </row>
    <row r="780" spans="1:4" x14ac:dyDescent="0.2">
      <c r="A780" s="5" t="s">
        <v>782</v>
      </c>
      <c r="B780" s="6">
        <v>1</v>
      </c>
      <c r="C780" s="6">
        <f t="shared" si="24"/>
        <v>2.8490028490028487E-2</v>
      </c>
      <c r="D780" s="6">
        <f t="shared" si="25"/>
        <v>97.97720797720838</v>
      </c>
    </row>
    <row r="781" spans="1:4" x14ac:dyDescent="0.2">
      <c r="A781" s="5" t="s">
        <v>783</v>
      </c>
      <c r="B781" s="6">
        <v>1</v>
      </c>
      <c r="C781" s="6">
        <f t="shared" si="24"/>
        <v>2.8490028490028487E-2</v>
      </c>
      <c r="D781" s="6">
        <f t="shared" si="25"/>
        <v>98.005698005698406</v>
      </c>
    </row>
    <row r="782" spans="1:4" x14ac:dyDescent="0.2">
      <c r="A782" s="5" t="s">
        <v>784</v>
      </c>
      <c r="B782" s="6">
        <v>1</v>
      </c>
      <c r="C782" s="6">
        <f t="shared" si="24"/>
        <v>2.8490028490028487E-2</v>
      </c>
      <c r="D782" s="6">
        <f t="shared" si="25"/>
        <v>98.034188034188432</v>
      </c>
    </row>
    <row r="783" spans="1:4" x14ac:dyDescent="0.2">
      <c r="A783" s="5" t="s">
        <v>785</v>
      </c>
      <c r="B783" s="6">
        <v>1</v>
      </c>
      <c r="C783" s="6">
        <f t="shared" si="24"/>
        <v>2.8490028490028487E-2</v>
      </c>
      <c r="D783" s="6">
        <f t="shared" si="25"/>
        <v>98.062678062678458</v>
      </c>
    </row>
    <row r="784" spans="1:4" x14ac:dyDescent="0.2">
      <c r="A784" s="5" t="s">
        <v>786</v>
      </c>
      <c r="B784" s="6">
        <v>1</v>
      </c>
      <c r="C784" s="6">
        <f t="shared" si="24"/>
        <v>2.8490028490028487E-2</v>
      </c>
      <c r="D784" s="6">
        <f t="shared" si="25"/>
        <v>98.091168091168484</v>
      </c>
    </row>
    <row r="785" spans="1:4" x14ac:dyDescent="0.2">
      <c r="A785" s="5" t="s">
        <v>787</v>
      </c>
      <c r="B785" s="6">
        <v>1</v>
      </c>
      <c r="C785" s="6">
        <f t="shared" si="24"/>
        <v>2.8490028490028487E-2</v>
      </c>
      <c r="D785" s="6">
        <f t="shared" si="25"/>
        <v>98.11965811965851</v>
      </c>
    </row>
    <row r="786" spans="1:4" x14ac:dyDescent="0.2">
      <c r="A786" s="5" t="s">
        <v>788</v>
      </c>
      <c r="B786" s="6">
        <v>1</v>
      </c>
      <c r="C786" s="6">
        <f t="shared" si="24"/>
        <v>2.8490028490028487E-2</v>
      </c>
      <c r="D786" s="6">
        <f t="shared" si="25"/>
        <v>98.148148148148536</v>
      </c>
    </row>
    <row r="787" spans="1:4" x14ac:dyDescent="0.2">
      <c r="A787" s="5" t="s">
        <v>789</v>
      </c>
      <c r="B787" s="6">
        <v>1</v>
      </c>
      <c r="C787" s="6">
        <f t="shared" si="24"/>
        <v>2.8490028490028487E-2</v>
      </c>
      <c r="D787" s="6">
        <f t="shared" si="25"/>
        <v>98.176638176638562</v>
      </c>
    </row>
    <row r="788" spans="1:4" x14ac:dyDescent="0.2">
      <c r="A788" s="5" t="s">
        <v>790</v>
      </c>
      <c r="B788" s="6">
        <v>1</v>
      </c>
      <c r="C788" s="6">
        <f t="shared" si="24"/>
        <v>2.8490028490028487E-2</v>
      </c>
      <c r="D788" s="6">
        <f t="shared" si="25"/>
        <v>98.205128205128588</v>
      </c>
    </row>
    <row r="789" spans="1:4" x14ac:dyDescent="0.2">
      <c r="A789" s="5" t="s">
        <v>791</v>
      </c>
      <c r="B789" s="6">
        <v>1</v>
      </c>
      <c r="C789" s="6">
        <f t="shared" si="24"/>
        <v>2.8490028490028487E-2</v>
      </c>
      <c r="D789" s="6">
        <f t="shared" si="25"/>
        <v>98.233618233618614</v>
      </c>
    </row>
    <row r="790" spans="1:4" x14ac:dyDescent="0.2">
      <c r="A790" s="5" t="s">
        <v>792</v>
      </c>
      <c r="B790" s="6">
        <v>1</v>
      </c>
      <c r="C790" s="6">
        <f t="shared" si="24"/>
        <v>2.8490028490028487E-2</v>
      </c>
      <c r="D790" s="6">
        <f t="shared" si="25"/>
        <v>98.26210826210864</v>
      </c>
    </row>
    <row r="791" spans="1:4" x14ac:dyDescent="0.2">
      <c r="A791" s="5" t="s">
        <v>793</v>
      </c>
      <c r="B791" s="6">
        <v>1</v>
      </c>
      <c r="C791" s="6">
        <f t="shared" si="24"/>
        <v>2.8490028490028487E-2</v>
      </c>
      <c r="D791" s="6">
        <f t="shared" si="25"/>
        <v>98.290598290598666</v>
      </c>
    </row>
    <row r="792" spans="1:4" x14ac:dyDescent="0.2">
      <c r="A792" s="5" t="s">
        <v>794</v>
      </c>
      <c r="B792" s="6">
        <v>1</v>
      </c>
      <c r="C792" s="6">
        <f t="shared" si="24"/>
        <v>2.8490028490028487E-2</v>
      </c>
      <c r="D792" s="6">
        <f t="shared" si="25"/>
        <v>98.319088319088692</v>
      </c>
    </row>
    <row r="793" spans="1:4" x14ac:dyDescent="0.2">
      <c r="A793" s="5" t="s">
        <v>795</v>
      </c>
      <c r="B793" s="6">
        <v>1</v>
      </c>
      <c r="C793" s="6">
        <f t="shared" si="24"/>
        <v>2.8490028490028487E-2</v>
      </c>
      <c r="D793" s="6">
        <f t="shared" si="25"/>
        <v>98.347578347578718</v>
      </c>
    </row>
    <row r="794" spans="1:4" x14ac:dyDescent="0.2">
      <c r="A794" s="5" t="s">
        <v>796</v>
      </c>
      <c r="B794" s="6">
        <v>1</v>
      </c>
      <c r="C794" s="6">
        <f t="shared" si="24"/>
        <v>2.8490028490028487E-2</v>
      </c>
      <c r="D794" s="6">
        <f t="shared" si="25"/>
        <v>98.376068376068744</v>
      </c>
    </row>
    <row r="795" spans="1:4" x14ac:dyDescent="0.2">
      <c r="A795" s="5" t="s">
        <v>797</v>
      </c>
      <c r="B795" s="6">
        <v>1</v>
      </c>
      <c r="C795" s="6">
        <f t="shared" si="24"/>
        <v>2.8490028490028487E-2</v>
      </c>
      <c r="D795" s="6">
        <f t="shared" si="25"/>
        <v>98.40455840455877</v>
      </c>
    </row>
    <row r="796" spans="1:4" x14ac:dyDescent="0.2">
      <c r="A796" s="5" t="s">
        <v>798</v>
      </c>
      <c r="B796" s="6">
        <v>1</v>
      </c>
      <c r="C796" s="6">
        <f t="shared" si="24"/>
        <v>2.8490028490028487E-2</v>
      </c>
      <c r="D796" s="6">
        <f t="shared" si="25"/>
        <v>98.433048433048796</v>
      </c>
    </row>
    <row r="797" spans="1:4" x14ac:dyDescent="0.2">
      <c r="A797" s="5" t="s">
        <v>799</v>
      </c>
      <c r="B797" s="6">
        <v>1</v>
      </c>
      <c r="C797" s="6">
        <f t="shared" si="24"/>
        <v>2.8490028490028487E-2</v>
      </c>
      <c r="D797" s="6">
        <f t="shared" si="25"/>
        <v>98.461538461538822</v>
      </c>
    </row>
    <row r="798" spans="1:4" x14ac:dyDescent="0.2">
      <c r="A798" s="5" t="s">
        <v>800</v>
      </c>
      <c r="B798" s="6">
        <v>1</v>
      </c>
      <c r="C798" s="6">
        <f t="shared" si="24"/>
        <v>2.8490028490028487E-2</v>
      </c>
      <c r="D798" s="6">
        <f t="shared" si="25"/>
        <v>98.490028490028848</v>
      </c>
    </row>
    <row r="799" spans="1:4" x14ac:dyDescent="0.2">
      <c r="A799" s="5" t="s">
        <v>801</v>
      </c>
      <c r="B799" s="6">
        <v>1</v>
      </c>
      <c r="C799" s="6">
        <f t="shared" si="24"/>
        <v>2.8490028490028487E-2</v>
      </c>
      <c r="D799" s="6">
        <f t="shared" si="25"/>
        <v>98.518518518518874</v>
      </c>
    </row>
    <row r="800" spans="1:4" x14ac:dyDescent="0.2">
      <c r="A800" s="5" t="s">
        <v>802</v>
      </c>
      <c r="B800" s="6">
        <v>1</v>
      </c>
      <c r="C800" s="6">
        <f t="shared" si="24"/>
        <v>2.8490028490028487E-2</v>
      </c>
      <c r="D800" s="6">
        <f t="shared" si="25"/>
        <v>98.5470085470089</v>
      </c>
    </row>
    <row r="801" spans="1:4" x14ac:dyDescent="0.2">
      <c r="A801" s="5" t="s">
        <v>803</v>
      </c>
      <c r="B801" s="6">
        <v>1</v>
      </c>
      <c r="C801" s="6">
        <f t="shared" si="24"/>
        <v>2.8490028490028487E-2</v>
      </c>
      <c r="D801" s="6">
        <f t="shared" si="25"/>
        <v>98.575498575498926</v>
      </c>
    </row>
    <row r="802" spans="1:4" x14ac:dyDescent="0.2">
      <c r="A802" s="5" t="s">
        <v>804</v>
      </c>
      <c r="B802" s="6">
        <v>1</v>
      </c>
      <c r="C802" s="6">
        <f t="shared" si="24"/>
        <v>2.8490028490028487E-2</v>
      </c>
      <c r="D802" s="6">
        <f t="shared" si="25"/>
        <v>98.603988603988952</v>
      </c>
    </row>
    <row r="803" spans="1:4" x14ac:dyDescent="0.2">
      <c r="A803" s="5" t="s">
        <v>805</v>
      </c>
      <c r="B803" s="6">
        <v>1</v>
      </c>
      <c r="C803" s="6">
        <f t="shared" si="24"/>
        <v>2.8490028490028487E-2</v>
      </c>
      <c r="D803" s="6">
        <f t="shared" si="25"/>
        <v>98.632478632478978</v>
      </c>
    </row>
    <row r="804" spans="1:4" x14ac:dyDescent="0.2">
      <c r="A804" s="5" t="s">
        <v>806</v>
      </c>
      <c r="B804" s="6">
        <v>1</v>
      </c>
      <c r="C804" s="6">
        <f t="shared" si="24"/>
        <v>2.8490028490028487E-2</v>
      </c>
      <c r="D804" s="6">
        <f t="shared" si="25"/>
        <v>98.660968660969004</v>
      </c>
    </row>
    <row r="805" spans="1:4" x14ac:dyDescent="0.2">
      <c r="A805" s="5" t="s">
        <v>807</v>
      </c>
      <c r="B805" s="6">
        <v>1</v>
      </c>
      <c r="C805" s="6">
        <f t="shared" si="24"/>
        <v>2.8490028490028487E-2</v>
      </c>
      <c r="D805" s="6">
        <f t="shared" si="25"/>
        <v>98.68945868945903</v>
      </c>
    </row>
    <row r="806" spans="1:4" x14ac:dyDescent="0.2">
      <c r="A806" s="5" t="s">
        <v>808</v>
      </c>
      <c r="B806" s="6">
        <v>1</v>
      </c>
      <c r="C806" s="6">
        <f t="shared" si="24"/>
        <v>2.8490028490028487E-2</v>
      </c>
      <c r="D806" s="6">
        <f t="shared" si="25"/>
        <v>98.717948717949056</v>
      </c>
    </row>
    <row r="807" spans="1:4" x14ac:dyDescent="0.2">
      <c r="A807" s="5" t="s">
        <v>809</v>
      </c>
      <c r="B807" s="6">
        <v>1</v>
      </c>
      <c r="C807" s="6">
        <f t="shared" si="24"/>
        <v>2.8490028490028487E-2</v>
      </c>
      <c r="D807" s="6">
        <f t="shared" si="25"/>
        <v>98.746438746439082</v>
      </c>
    </row>
    <row r="808" spans="1:4" x14ac:dyDescent="0.2">
      <c r="A808" s="5" t="s">
        <v>810</v>
      </c>
      <c r="B808" s="6">
        <v>1</v>
      </c>
      <c r="C808" s="6">
        <f t="shared" si="24"/>
        <v>2.8490028490028487E-2</v>
      </c>
      <c r="D808" s="6">
        <f t="shared" si="25"/>
        <v>98.774928774929108</v>
      </c>
    </row>
    <row r="809" spans="1:4" x14ac:dyDescent="0.2">
      <c r="A809" s="5" t="s">
        <v>811</v>
      </c>
      <c r="B809" s="6">
        <v>1</v>
      </c>
      <c r="C809" s="6">
        <f t="shared" si="24"/>
        <v>2.8490028490028487E-2</v>
      </c>
      <c r="D809" s="6">
        <f t="shared" si="25"/>
        <v>98.803418803419135</v>
      </c>
    </row>
    <row r="810" spans="1:4" x14ac:dyDescent="0.2">
      <c r="A810" s="5" t="s">
        <v>812</v>
      </c>
      <c r="B810" s="6">
        <v>1</v>
      </c>
      <c r="C810" s="6">
        <f t="shared" si="24"/>
        <v>2.8490028490028487E-2</v>
      </c>
      <c r="D810" s="6">
        <f t="shared" si="25"/>
        <v>98.831908831909161</v>
      </c>
    </row>
    <row r="811" spans="1:4" x14ac:dyDescent="0.2">
      <c r="A811" s="5" t="s">
        <v>813</v>
      </c>
      <c r="B811" s="6">
        <v>1</v>
      </c>
      <c r="C811" s="6">
        <f t="shared" si="24"/>
        <v>2.8490028490028487E-2</v>
      </c>
      <c r="D811" s="6">
        <f t="shared" si="25"/>
        <v>98.860398860399187</v>
      </c>
    </row>
    <row r="812" spans="1:4" x14ac:dyDescent="0.2">
      <c r="A812" s="5" t="s">
        <v>814</v>
      </c>
      <c r="B812" s="6">
        <v>1</v>
      </c>
      <c r="C812" s="6">
        <f t="shared" si="24"/>
        <v>2.8490028490028487E-2</v>
      </c>
      <c r="D812" s="6">
        <f t="shared" si="25"/>
        <v>98.888888888889213</v>
      </c>
    </row>
    <row r="813" spans="1:4" x14ac:dyDescent="0.2">
      <c r="A813" s="5" t="s">
        <v>815</v>
      </c>
      <c r="B813" s="6">
        <v>1</v>
      </c>
      <c r="C813" s="6">
        <f t="shared" si="24"/>
        <v>2.8490028490028487E-2</v>
      </c>
      <c r="D813" s="6">
        <f t="shared" si="25"/>
        <v>98.917378917379239</v>
      </c>
    </row>
    <row r="814" spans="1:4" x14ac:dyDescent="0.2">
      <c r="A814" s="5" t="s">
        <v>816</v>
      </c>
      <c r="B814" s="6">
        <v>1</v>
      </c>
      <c r="C814" s="6">
        <f t="shared" si="24"/>
        <v>2.8490028490028487E-2</v>
      </c>
      <c r="D814" s="6">
        <f t="shared" si="25"/>
        <v>98.945868945869265</v>
      </c>
    </row>
    <row r="815" spans="1:4" x14ac:dyDescent="0.2">
      <c r="A815" s="5" t="s">
        <v>817</v>
      </c>
      <c r="B815" s="6">
        <v>1</v>
      </c>
      <c r="C815" s="6">
        <f t="shared" si="24"/>
        <v>2.8490028490028487E-2</v>
      </c>
      <c r="D815" s="6">
        <f t="shared" si="25"/>
        <v>98.974358974359291</v>
      </c>
    </row>
    <row r="816" spans="1:4" x14ac:dyDescent="0.2">
      <c r="A816" s="5" t="s">
        <v>818</v>
      </c>
      <c r="B816" s="6">
        <v>1</v>
      </c>
      <c r="C816" s="6">
        <f t="shared" si="24"/>
        <v>2.8490028490028487E-2</v>
      </c>
      <c r="D816" s="6">
        <f t="shared" si="25"/>
        <v>99.002849002849317</v>
      </c>
    </row>
    <row r="817" spans="1:4" x14ac:dyDescent="0.2">
      <c r="A817" s="5" t="s">
        <v>819</v>
      </c>
      <c r="B817" s="6">
        <v>1</v>
      </c>
      <c r="C817" s="6">
        <f t="shared" si="24"/>
        <v>2.8490028490028487E-2</v>
      </c>
      <c r="D817" s="6">
        <f t="shared" si="25"/>
        <v>99.031339031339343</v>
      </c>
    </row>
    <row r="818" spans="1:4" x14ac:dyDescent="0.2">
      <c r="A818" s="5" t="s">
        <v>820</v>
      </c>
      <c r="B818" s="6">
        <v>1</v>
      </c>
      <c r="C818" s="6">
        <f t="shared" si="24"/>
        <v>2.8490028490028487E-2</v>
      </c>
      <c r="D818" s="6">
        <f t="shared" si="25"/>
        <v>99.059829059829369</v>
      </c>
    </row>
    <row r="819" spans="1:4" x14ac:dyDescent="0.2">
      <c r="A819" s="5" t="s">
        <v>821</v>
      </c>
      <c r="B819" s="6">
        <v>1</v>
      </c>
      <c r="C819" s="6">
        <f t="shared" si="24"/>
        <v>2.8490028490028487E-2</v>
      </c>
      <c r="D819" s="6">
        <f t="shared" si="25"/>
        <v>99.088319088319395</v>
      </c>
    </row>
    <row r="820" spans="1:4" x14ac:dyDescent="0.2">
      <c r="A820" s="5" t="s">
        <v>822</v>
      </c>
      <c r="B820" s="6">
        <v>1</v>
      </c>
      <c r="C820" s="6">
        <f t="shared" si="24"/>
        <v>2.8490028490028487E-2</v>
      </c>
      <c r="D820" s="6">
        <f t="shared" si="25"/>
        <v>99.116809116809421</v>
      </c>
    </row>
    <row r="821" spans="1:4" x14ac:dyDescent="0.2">
      <c r="A821" s="5" t="s">
        <v>823</v>
      </c>
      <c r="B821" s="6">
        <v>1</v>
      </c>
      <c r="C821" s="6">
        <f t="shared" si="24"/>
        <v>2.8490028490028487E-2</v>
      </c>
      <c r="D821" s="6">
        <f t="shared" si="25"/>
        <v>99.145299145299447</v>
      </c>
    </row>
    <row r="822" spans="1:4" x14ac:dyDescent="0.2">
      <c r="A822" s="5" t="s">
        <v>824</v>
      </c>
      <c r="B822" s="6">
        <v>1</v>
      </c>
      <c r="C822" s="6">
        <f t="shared" si="24"/>
        <v>2.8490028490028487E-2</v>
      </c>
      <c r="D822" s="6">
        <f t="shared" si="25"/>
        <v>99.173789173789473</v>
      </c>
    </row>
    <row r="823" spans="1:4" x14ac:dyDescent="0.2">
      <c r="A823" s="5" t="s">
        <v>825</v>
      </c>
      <c r="B823" s="6">
        <v>1</v>
      </c>
      <c r="C823" s="6">
        <f t="shared" si="24"/>
        <v>2.8490028490028487E-2</v>
      </c>
      <c r="D823" s="6">
        <f t="shared" si="25"/>
        <v>99.202279202279499</v>
      </c>
    </row>
    <row r="824" spans="1:4" x14ac:dyDescent="0.2">
      <c r="A824" s="5" t="s">
        <v>826</v>
      </c>
      <c r="B824" s="6">
        <v>1</v>
      </c>
      <c r="C824" s="6">
        <f t="shared" si="24"/>
        <v>2.8490028490028487E-2</v>
      </c>
      <c r="D824" s="6">
        <f t="shared" si="25"/>
        <v>99.230769230769525</v>
      </c>
    </row>
    <row r="825" spans="1:4" x14ac:dyDescent="0.2">
      <c r="A825" s="5" t="s">
        <v>827</v>
      </c>
      <c r="B825" s="6">
        <v>1</v>
      </c>
      <c r="C825" s="6">
        <f t="shared" si="24"/>
        <v>2.8490028490028487E-2</v>
      </c>
      <c r="D825" s="6">
        <f t="shared" si="25"/>
        <v>99.259259259259551</v>
      </c>
    </row>
    <row r="826" spans="1:4" x14ac:dyDescent="0.2">
      <c r="A826" s="5" t="s">
        <v>828</v>
      </c>
      <c r="B826" s="6">
        <v>1</v>
      </c>
      <c r="C826" s="6">
        <f t="shared" si="24"/>
        <v>2.8490028490028487E-2</v>
      </c>
      <c r="D826" s="6">
        <f t="shared" si="25"/>
        <v>99.287749287749577</v>
      </c>
    </row>
    <row r="827" spans="1:4" x14ac:dyDescent="0.2">
      <c r="A827" s="5" t="s">
        <v>829</v>
      </c>
      <c r="B827" s="6">
        <v>1</v>
      </c>
      <c r="C827" s="6">
        <f t="shared" si="24"/>
        <v>2.8490028490028487E-2</v>
      </c>
      <c r="D827" s="6">
        <f t="shared" si="25"/>
        <v>99.316239316239603</v>
      </c>
    </row>
    <row r="828" spans="1:4" x14ac:dyDescent="0.2">
      <c r="A828" s="5" t="s">
        <v>830</v>
      </c>
      <c r="B828" s="6">
        <v>1</v>
      </c>
      <c r="C828" s="6">
        <f t="shared" si="24"/>
        <v>2.8490028490028487E-2</v>
      </c>
      <c r="D828" s="6">
        <f t="shared" si="25"/>
        <v>99.344729344729629</v>
      </c>
    </row>
    <row r="829" spans="1:4" x14ac:dyDescent="0.2">
      <c r="A829" s="5" t="s">
        <v>831</v>
      </c>
      <c r="B829" s="6">
        <v>1</v>
      </c>
      <c r="C829" s="6">
        <f t="shared" si="24"/>
        <v>2.8490028490028487E-2</v>
      </c>
      <c r="D829" s="6">
        <f t="shared" si="25"/>
        <v>99.373219373219655</v>
      </c>
    </row>
    <row r="830" spans="1:4" x14ac:dyDescent="0.2">
      <c r="A830" s="5" t="s">
        <v>832</v>
      </c>
      <c r="B830" s="6">
        <v>1</v>
      </c>
      <c r="C830" s="6">
        <f t="shared" si="24"/>
        <v>2.8490028490028487E-2</v>
      </c>
      <c r="D830" s="6">
        <f t="shared" si="25"/>
        <v>99.401709401709681</v>
      </c>
    </row>
    <row r="831" spans="1:4" x14ac:dyDescent="0.2">
      <c r="A831" s="5" t="s">
        <v>833</v>
      </c>
      <c r="B831" s="6">
        <v>1</v>
      </c>
      <c r="C831" s="6">
        <f t="shared" si="24"/>
        <v>2.8490028490028487E-2</v>
      </c>
      <c r="D831" s="6">
        <f t="shared" si="25"/>
        <v>99.430199430199707</v>
      </c>
    </row>
    <row r="832" spans="1:4" x14ac:dyDescent="0.2">
      <c r="A832" s="5" t="s">
        <v>834</v>
      </c>
      <c r="B832" s="6">
        <v>1</v>
      </c>
      <c r="C832" s="6">
        <f t="shared" si="24"/>
        <v>2.8490028490028487E-2</v>
      </c>
      <c r="D832" s="6">
        <f t="shared" si="25"/>
        <v>99.458689458689733</v>
      </c>
    </row>
    <row r="833" spans="1:4" x14ac:dyDescent="0.2">
      <c r="A833" s="5" t="s">
        <v>835</v>
      </c>
      <c r="B833" s="6">
        <v>1</v>
      </c>
      <c r="C833" s="6">
        <f t="shared" si="24"/>
        <v>2.8490028490028487E-2</v>
      </c>
      <c r="D833" s="6">
        <f t="shared" si="25"/>
        <v>99.487179487179759</v>
      </c>
    </row>
    <row r="834" spans="1:4" x14ac:dyDescent="0.2">
      <c r="A834" s="5" t="s">
        <v>836</v>
      </c>
      <c r="B834" s="6">
        <v>1</v>
      </c>
      <c r="C834" s="6">
        <f t="shared" si="24"/>
        <v>2.8490028490028487E-2</v>
      </c>
      <c r="D834" s="6">
        <f t="shared" si="25"/>
        <v>99.515669515669785</v>
      </c>
    </row>
    <row r="835" spans="1:4" x14ac:dyDescent="0.2">
      <c r="A835" s="5" t="s">
        <v>837</v>
      </c>
      <c r="B835" s="6">
        <v>1</v>
      </c>
      <c r="C835" s="6">
        <f t="shared" si="24"/>
        <v>2.8490028490028487E-2</v>
      </c>
      <c r="D835" s="6">
        <f t="shared" si="25"/>
        <v>99.544159544159811</v>
      </c>
    </row>
    <row r="836" spans="1:4" x14ac:dyDescent="0.2">
      <c r="A836" s="5" t="s">
        <v>838</v>
      </c>
      <c r="B836" s="6">
        <v>1</v>
      </c>
      <c r="C836" s="6">
        <f t="shared" ref="C836:C851" si="26" xml:space="preserve"> (B836/3510)*100</f>
        <v>2.8490028490028487E-2</v>
      </c>
      <c r="D836" s="6">
        <f t="shared" si="25"/>
        <v>99.572649572649837</v>
      </c>
    </row>
    <row r="837" spans="1:4" x14ac:dyDescent="0.2">
      <c r="A837" s="5" t="s">
        <v>839</v>
      </c>
      <c r="B837" s="6">
        <v>1</v>
      </c>
      <c r="C837" s="6">
        <f t="shared" si="26"/>
        <v>2.8490028490028487E-2</v>
      </c>
      <c r="D837" s="6">
        <f t="shared" ref="D837:D851" si="27">C837+D836</f>
        <v>99.601139601139863</v>
      </c>
    </row>
    <row r="838" spans="1:4" x14ac:dyDescent="0.2">
      <c r="A838" s="5" t="s">
        <v>840</v>
      </c>
      <c r="B838" s="6">
        <v>1</v>
      </c>
      <c r="C838" s="6">
        <f t="shared" si="26"/>
        <v>2.8490028490028487E-2</v>
      </c>
      <c r="D838" s="6">
        <f t="shared" si="27"/>
        <v>99.629629629629889</v>
      </c>
    </row>
    <row r="839" spans="1:4" x14ac:dyDescent="0.2">
      <c r="A839" s="5" t="s">
        <v>841</v>
      </c>
      <c r="B839" s="6">
        <v>1</v>
      </c>
      <c r="C839" s="6">
        <f t="shared" si="26"/>
        <v>2.8490028490028487E-2</v>
      </c>
      <c r="D839" s="6">
        <f t="shared" si="27"/>
        <v>99.658119658119915</v>
      </c>
    </row>
    <row r="840" spans="1:4" x14ac:dyDescent="0.2">
      <c r="A840" s="5" t="s">
        <v>842</v>
      </c>
      <c r="B840" s="6">
        <v>1</v>
      </c>
      <c r="C840" s="6">
        <f t="shared" si="26"/>
        <v>2.8490028490028487E-2</v>
      </c>
      <c r="D840" s="6">
        <f t="shared" si="27"/>
        <v>99.686609686609941</v>
      </c>
    </row>
    <row r="841" spans="1:4" x14ac:dyDescent="0.2">
      <c r="A841" s="5" t="s">
        <v>843</v>
      </c>
      <c r="B841" s="6">
        <v>1</v>
      </c>
      <c r="C841" s="6">
        <f t="shared" si="26"/>
        <v>2.8490028490028487E-2</v>
      </c>
      <c r="D841" s="6">
        <f t="shared" si="27"/>
        <v>99.715099715099967</v>
      </c>
    </row>
    <row r="842" spans="1:4" x14ac:dyDescent="0.2">
      <c r="A842" s="5" t="s">
        <v>844</v>
      </c>
      <c r="B842" s="6">
        <v>1</v>
      </c>
      <c r="C842" s="6">
        <f t="shared" si="26"/>
        <v>2.8490028490028487E-2</v>
      </c>
      <c r="D842" s="6">
        <f t="shared" si="27"/>
        <v>99.743589743589993</v>
      </c>
    </row>
    <row r="843" spans="1:4" x14ac:dyDescent="0.2">
      <c r="A843" s="5" t="s">
        <v>845</v>
      </c>
      <c r="B843" s="6">
        <v>1</v>
      </c>
      <c r="C843" s="6">
        <f t="shared" si="26"/>
        <v>2.8490028490028487E-2</v>
      </c>
      <c r="D843" s="6">
        <f t="shared" si="27"/>
        <v>99.772079772080019</v>
      </c>
    </row>
    <row r="844" spans="1:4" x14ac:dyDescent="0.2">
      <c r="A844" s="5" t="s">
        <v>846</v>
      </c>
      <c r="B844" s="6">
        <v>1</v>
      </c>
      <c r="C844" s="6">
        <f t="shared" si="26"/>
        <v>2.8490028490028487E-2</v>
      </c>
      <c r="D844" s="6">
        <f t="shared" si="27"/>
        <v>99.800569800570045</v>
      </c>
    </row>
    <row r="845" spans="1:4" x14ac:dyDescent="0.2">
      <c r="A845" s="5" t="s">
        <v>847</v>
      </c>
      <c r="B845" s="6">
        <v>1</v>
      </c>
      <c r="C845" s="6">
        <f t="shared" si="26"/>
        <v>2.8490028490028487E-2</v>
      </c>
      <c r="D845" s="6">
        <f t="shared" si="27"/>
        <v>99.829059829060071</v>
      </c>
    </row>
    <row r="846" spans="1:4" x14ac:dyDescent="0.2">
      <c r="A846" s="5" t="s">
        <v>848</v>
      </c>
      <c r="B846" s="6">
        <v>1</v>
      </c>
      <c r="C846" s="6">
        <f t="shared" si="26"/>
        <v>2.8490028490028487E-2</v>
      </c>
      <c r="D846" s="6">
        <f t="shared" si="27"/>
        <v>99.857549857550097</v>
      </c>
    </row>
    <row r="847" spans="1:4" x14ac:dyDescent="0.2">
      <c r="A847" s="5" t="s">
        <v>849</v>
      </c>
      <c r="B847" s="6">
        <v>1</v>
      </c>
      <c r="C847" s="6">
        <f t="shared" si="26"/>
        <v>2.8490028490028487E-2</v>
      </c>
      <c r="D847" s="6">
        <f t="shared" si="27"/>
        <v>99.886039886040123</v>
      </c>
    </row>
    <row r="848" spans="1:4" x14ac:dyDescent="0.2">
      <c r="A848" s="5" t="s">
        <v>850</v>
      </c>
      <c r="B848" s="6">
        <v>1</v>
      </c>
      <c r="C848" s="6">
        <f t="shared" si="26"/>
        <v>2.8490028490028487E-2</v>
      </c>
      <c r="D848" s="6">
        <f t="shared" si="27"/>
        <v>99.914529914530149</v>
      </c>
    </row>
    <row r="849" spans="1:4" x14ac:dyDescent="0.2">
      <c r="A849" s="5" t="s">
        <v>851</v>
      </c>
      <c r="B849" s="6">
        <v>1</v>
      </c>
      <c r="C849" s="6">
        <f t="shared" si="26"/>
        <v>2.8490028490028487E-2</v>
      </c>
      <c r="D849" s="6">
        <f t="shared" si="27"/>
        <v>99.943019943020175</v>
      </c>
    </row>
    <row r="850" spans="1:4" x14ac:dyDescent="0.2">
      <c r="A850" s="5" t="s">
        <v>852</v>
      </c>
      <c r="B850" s="6">
        <v>1</v>
      </c>
      <c r="C850" s="6">
        <f t="shared" si="26"/>
        <v>2.8490028490028487E-2</v>
      </c>
      <c r="D850" s="6">
        <f t="shared" si="27"/>
        <v>99.971509971510201</v>
      </c>
    </row>
    <row r="851" spans="1:4" x14ac:dyDescent="0.2">
      <c r="A851" s="5" t="s">
        <v>853</v>
      </c>
      <c r="B851" s="6">
        <v>1</v>
      </c>
      <c r="C851" s="6">
        <f t="shared" si="26"/>
        <v>2.8490028490028487E-2</v>
      </c>
      <c r="D851" s="6">
        <f t="shared" si="27"/>
        <v>100.00000000000023</v>
      </c>
    </row>
    <row r="852" spans="1:4" x14ac:dyDescent="0.2">
      <c r="A852" s="5" t="s">
        <v>854</v>
      </c>
      <c r="B852" s="6">
        <f>SUM(B3:B851)</f>
        <v>3510</v>
      </c>
      <c r="C852" s="6">
        <f>SUM(C3:C851)</f>
        <v>100.00000000000023</v>
      </c>
      <c r="D852" s="6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</dc:creator>
  <cp:lastModifiedBy>AM</cp:lastModifiedBy>
  <dcterms:created xsi:type="dcterms:W3CDTF">2022-05-25T12:31:29Z</dcterms:created>
  <dcterms:modified xsi:type="dcterms:W3CDTF">2022-05-25T12:31:59Z</dcterms:modified>
</cp:coreProperties>
</file>